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83">
  <si>
    <t xml:space="preserve">SUID</t>
  </si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Weight</t>
  </si>
  <si>
    <t xml:space="preserve">Eccentricity</t>
  </si>
  <si>
    <t xml:space="preserve">IsSingleNode</t>
  </si>
  <si>
    <t xml:space="preserve">name</t>
  </si>
  <si>
    <t xml:space="preserve">NeighborhoodConnectivity</t>
  </si>
  <si>
    <t xml:space="preserve">NumberOfDirectedEdges</t>
  </si>
  <si>
    <t xml:space="preserve">NumberOfUndirectedEdges</t>
  </si>
  <si>
    <t xml:space="preserve">PartnerOfMultiEdgedNodePairs</t>
  </si>
  <si>
    <t xml:space="preserve">Radiality</t>
  </si>
  <si>
    <t xml:space="preserve">selected</t>
  </si>
  <si>
    <t xml:space="preserve">SelfLoops</t>
  </si>
  <si>
    <t xml:space="preserve">shared name</t>
  </si>
  <si>
    <t xml:space="preserve">Stress</t>
  </si>
  <si>
    <t xml:space="preserve">TopologicalCoefficient</t>
  </si>
  <si>
    <t xml:space="preserve">RUNX2</t>
  </si>
  <si>
    <t xml:space="preserve">SHH</t>
  </si>
  <si>
    <t xml:space="preserve">CTNNB1</t>
  </si>
  <si>
    <t xml:space="preserve">TP53</t>
  </si>
  <si>
    <t xml:space="preserve">EP300</t>
  </si>
  <si>
    <t xml:space="preserve">HDAC1</t>
  </si>
  <si>
    <t xml:space="preserve">MYC</t>
  </si>
  <si>
    <t xml:space="preserve">CREBBP</t>
  </si>
  <si>
    <t xml:space="preserve">IHH</t>
  </si>
  <si>
    <t xml:space="preserve">JUN</t>
  </si>
  <si>
    <t xml:space="preserve">SMAD4</t>
  </si>
  <si>
    <t xml:space="preserve">SMAD3</t>
  </si>
  <si>
    <t xml:space="preserve">GLI3</t>
  </si>
  <si>
    <t xml:space="preserve">SMAD2</t>
  </si>
  <si>
    <t xml:space="preserve">ESR1</t>
  </si>
  <si>
    <t xml:space="preserve">GLI1</t>
  </si>
  <si>
    <t xml:space="preserve">GLI2</t>
  </si>
  <si>
    <t xml:space="preserve">STAT3</t>
  </si>
  <si>
    <t xml:space="preserve">CREB1</t>
  </si>
  <si>
    <t xml:space="preserve">FOS</t>
  </si>
  <si>
    <t xml:space="preserve">SIRT1</t>
  </si>
  <si>
    <t xml:space="preserve">KAT2B</t>
  </si>
  <si>
    <t xml:space="preserve">HIF1A</t>
  </si>
  <si>
    <t xml:space="preserve">YY1</t>
  </si>
  <si>
    <t xml:space="preserve">CEBPB</t>
  </si>
  <si>
    <t xml:space="preserve">NCOR1</t>
  </si>
  <si>
    <t xml:space="preserve">PPARG</t>
  </si>
  <si>
    <t xml:space="preserve">NCOR2</t>
  </si>
  <si>
    <t xml:space="preserve">HDAC4</t>
  </si>
  <si>
    <t xml:space="preserve">SP1</t>
  </si>
  <si>
    <t xml:space="preserve">MYOD1</t>
  </si>
  <si>
    <t xml:space="preserve">RELA</t>
  </si>
  <si>
    <t xml:space="preserve">MDM2</t>
  </si>
  <si>
    <t xml:space="preserve">STAT1</t>
  </si>
  <si>
    <t xml:space="preserve">UBE2I</t>
  </si>
  <si>
    <t xml:space="preserve">KLF4</t>
  </si>
  <si>
    <t xml:space="preserve">NCOA3</t>
  </si>
  <si>
    <t xml:space="preserve">PTCH1</t>
  </si>
  <si>
    <t xml:space="preserve">CCNB1</t>
  </si>
  <si>
    <t xml:space="preserve">NCOA1</t>
  </si>
  <si>
    <t xml:space="preserve">MYB</t>
  </si>
  <si>
    <t xml:space="preserve">CARM1</t>
  </si>
  <si>
    <t xml:space="preserve">TGFBR1</t>
  </si>
  <si>
    <t xml:space="preserve">E2F4</t>
  </si>
  <si>
    <t xml:space="preserve">SMURF2</t>
  </si>
  <si>
    <t xml:space="preserve">SUFU</t>
  </si>
  <si>
    <t xml:space="preserve">MEF2A</t>
  </si>
  <si>
    <t xml:space="preserve">PTCH2</t>
  </si>
  <si>
    <t xml:space="preserve">RUNX1</t>
  </si>
  <si>
    <t xml:space="preserve">IRF3</t>
  </si>
  <si>
    <t xml:space="preserve">DHH</t>
  </si>
  <si>
    <t xml:space="preserve">SMO</t>
  </si>
  <si>
    <t xml:space="preserve">CBFB</t>
  </si>
  <si>
    <t xml:space="preserve">GAS1</t>
  </si>
  <si>
    <t xml:space="preserve">CDON</t>
  </si>
  <si>
    <t xml:space="preserve">SKIL</t>
  </si>
  <si>
    <t xml:space="preserve">HHIP</t>
  </si>
  <si>
    <t xml:space="preserve">STK36</t>
  </si>
  <si>
    <t xml:space="preserve">CITED2</t>
  </si>
  <si>
    <t xml:space="preserve">ZFYVE9</t>
  </si>
  <si>
    <t xml:space="preserve">JMY</t>
  </si>
  <si>
    <t xml:space="preserve">NUP155</t>
  </si>
  <si>
    <t xml:space="preserve">IL37</t>
  </si>
  <si>
    <t xml:space="preserve">ANKRA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0" activeCellId="0" sqref="F50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customFormat="false" ht="13.5" hidden="false" customHeight="false" outlineLevel="0" collapsed="false">
      <c r="A2" s="1" t="n">
        <v>103</v>
      </c>
      <c r="B2" s="1" t="n">
        <v>1.47619048</v>
      </c>
      <c r="C2" s="1" t="n">
        <v>0.01046451</v>
      </c>
      <c r="D2" s="1" t="n">
        <v>0.67741935</v>
      </c>
      <c r="E2" s="1" t="n">
        <v>0.68181818</v>
      </c>
      <c r="F2" s="1" t="n">
        <v>60</v>
      </c>
      <c r="G2" s="1" t="n">
        <v>2</v>
      </c>
      <c r="H2" s="2" t="b">
        <f aca="false">FALSE()</f>
        <v>0</v>
      </c>
      <c r="I2" s="2" t="s">
        <v>19</v>
      </c>
      <c r="J2" s="2" t="n">
        <v>33.33333333</v>
      </c>
      <c r="K2" s="2" t="n">
        <v>33</v>
      </c>
      <c r="L2" s="2" t="n">
        <v>0</v>
      </c>
      <c r="M2" s="2" t="n">
        <v>0</v>
      </c>
      <c r="N2" s="2" t="n">
        <v>0.88095238</v>
      </c>
      <c r="O2" s="2" t="b">
        <f aca="false">FALSE()</f>
        <v>0</v>
      </c>
      <c r="P2" s="2" t="n">
        <v>0</v>
      </c>
      <c r="Q2" s="2" t="s">
        <v>19</v>
      </c>
      <c r="R2" s="2" t="n">
        <v>534</v>
      </c>
      <c r="S2" s="2" t="n">
        <v>0.52910053</v>
      </c>
    </row>
    <row r="3" customFormat="false" ht="13.5" hidden="false" customHeight="false" outlineLevel="0" collapsed="false">
      <c r="A3" s="1" t="n">
        <v>96</v>
      </c>
      <c r="B3" s="1" t="n">
        <v>1.55555556</v>
      </c>
      <c r="C3" s="1" t="n">
        <v>0.0249169</v>
      </c>
      <c r="D3" s="1" t="n">
        <v>0.64285714</v>
      </c>
      <c r="E3" s="1" t="n">
        <v>0.56157635</v>
      </c>
      <c r="F3" s="1" t="n">
        <v>60</v>
      </c>
      <c r="G3" s="1" t="n">
        <v>3</v>
      </c>
      <c r="H3" s="2" t="b">
        <f aca="false">FALSE()</f>
        <v>0</v>
      </c>
      <c r="I3" s="2" t="s">
        <v>20</v>
      </c>
      <c r="J3" s="2" t="n">
        <v>27.75862069</v>
      </c>
      <c r="K3" s="2" t="n">
        <v>29</v>
      </c>
      <c r="L3" s="2" t="n">
        <v>0</v>
      </c>
      <c r="M3" s="2" t="n">
        <v>0</v>
      </c>
      <c r="N3" s="2" t="n">
        <v>0.86111111</v>
      </c>
      <c r="O3" s="2" t="b">
        <f aca="false">FALSE()</f>
        <v>0</v>
      </c>
      <c r="P3" s="2" t="n">
        <v>0</v>
      </c>
      <c r="Q3" s="2" t="s">
        <v>20</v>
      </c>
      <c r="R3" s="2" t="n">
        <v>1336</v>
      </c>
      <c r="S3" s="2" t="n">
        <v>0.44771969</v>
      </c>
    </row>
    <row r="4" customFormat="false" ht="13.5" hidden="false" customHeight="false" outlineLevel="0" collapsed="false">
      <c r="A4" s="1" t="n">
        <v>115</v>
      </c>
      <c r="B4" s="1" t="n">
        <v>1.20634921</v>
      </c>
      <c r="C4" s="1" t="n">
        <v>0.07491981</v>
      </c>
      <c r="D4" s="1" t="n">
        <v>0.82894737</v>
      </c>
      <c r="E4" s="1" t="n">
        <v>0.52653061</v>
      </c>
      <c r="F4" s="1" t="n">
        <v>50</v>
      </c>
      <c r="G4" s="1" t="n">
        <v>2</v>
      </c>
      <c r="H4" s="2" t="b">
        <f aca="false">FALSE()</f>
        <v>0</v>
      </c>
      <c r="I4" s="2" t="s">
        <v>21</v>
      </c>
      <c r="J4" s="2" t="n">
        <v>29.28</v>
      </c>
      <c r="K4" s="2" t="n">
        <v>50</v>
      </c>
      <c r="L4" s="2" t="n">
        <v>0</v>
      </c>
      <c r="M4" s="2" t="n">
        <v>0</v>
      </c>
      <c r="N4" s="2" t="n">
        <v>0.9484127</v>
      </c>
      <c r="O4" s="2" t="b">
        <f aca="false">FALSE()</f>
        <v>0</v>
      </c>
      <c r="P4" s="2" t="n">
        <v>0</v>
      </c>
      <c r="Q4" s="2" t="s">
        <v>21</v>
      </c>
      <c r="R4" s="2" t="n">
        <v>2304</v>
      </c>
      <c r="S4" s="2" t="n">
        <v>0.4647619</v>
      </c>
    </row>
    <row r="5" customFormat="false" ht="13.5" hidden="false" customHeight="false" outlineLevel="0" collapsed="false">
      <c r="A5" s="1" t="n">
        <v>126</v>
      </c>
      <c r="B5" s="1" t="n">
        <v>1.22222222</v>
      </c>
      <c r="C5" s="1" t="n">
        <v>0.05079224</v>
      </c>
      <c r="D5" s="1" t="n">
        <v>0.81818182</v>
      </c>
      <c r="E5" s="1" t="n">
        <v>0.54081633</v>
      </c>
      <c r="F5" s="1" t="n">
        <v>49</v>
      </c>
      <c r="G5" s="1" t="n">
        <v>2</v>
      </c>
      <c r="H5" s="2" t="b">
        <f aca="false">FALSE()</f>
        <v>0</v>
      </c>
      <c r="I5" s="2" t="s">
        <v>22</v>
      </c>
      <c r="J5" s="2" t="n">
        <v>29.24489796</v>
      </c>
      <c r="K5" s="2" t="n">
        <v>49</v>
      </c>
      <c r="L5" s="2" t="n">
        <v>0</v>
      </c>
      <c r="M5" s="2" t="n">
        <v>0</v>
      </c>
      <c r="N5" s="2" t="n">
        <v>0.94444444</v>
      </c>
      <c r="O5" s="2" t="b">
        <f aca="false">FALSE()</f>
        <v>0</v>
      </c>
      <c r="P5" s="2" t="n">
        <v>0</v>
      </c>
      <c r="Q5" s="2" t="s">
        <v>22</v>
      </c>
      <c r="R5" s="2" t="n">
        <v>2084</v>
      </c>
      <c r="S5" s="2" t="n">
        <v>0.46420473</v>
      </c>
    </row>
    <row r="6" customFormat="false" ht="13.5" hidden="false" customHeight="false" outlineLevel="0" collapsed="false">
      <c r="A6" s="1" t="n">
        <v>129</v>
      </c>
      <c r="B6" s="1" t="n">
        <v>1.25396825</v>
      </c>
      <c r="C6" s="1" t="n">
        <v>0.0307792</v>
      </c>
      <c r="D6" s="1" t="n">
        <v>0.79746835</v>
      </c>
      <c r="E6" s="1" t="n">
        <v>0.57446809</v>
      </c>
      <c r="F6" s="1" t="n">
        <v>47</v>
      </c>
      <c r="G6" s="1" t="n">
        <v>2</v>
      </c>
      <c r="H6" s="2" t="b">
        <f aca="false">FALSE()</f>
        <v>0</v>
      </c>
      <c r="I6" s="2" t="s">
        <v>23</v>
      </c>
      <c r="J6" s="2" t="n">
        <v>29.46808511</v>
      </c>
      <c r="K6" s="2" t="n">
        <v>47</v>
      </c>
      <c r="L6" s="2" t="n">
        <v>0</v>
      </c>
      <c r="M6" s="2" t="n">
        <v>0</v>
      </c>
      <c r="N6" s="2" t="n">
        <v>0.93650794</v>
      </c>
      <c r="O6" s="2" t="b">
        <f aca="false">FALSE()</f>
        <v>0</v>
      </c>
      <c r="P6" s="2" t="n">
        <v>0</v>
      </c>
      <c r="Q6" s="2" t="s">
        <v>23</v>
      </c>
      <c r="R6" s="2" t="n">
        <v>1494</v>
      </c>
      <c r="S6" s="2" t="n">
        <v>0.46774738</v>
      </c>
    </row>
    <row r="7" customFormat="false" ht="13.5" hidden="false" customHeight="false" outlineLevel="0" collapsed="false">
      <c r="A7" s="1" t="n">
        <v>121</v>
      </c>
      <c r="B7" s="1" t="n">
        <v>1.28571429</v>
      </c>
      <c r="C7" s="1" t="n">
        <v>0.02480548</v>
      </c>
      <c r="D7" s="1" t="n">
        <v>0.77777778</v>
      </c>
      <c r="E7" s="1" t="n">
        <v>0.59494949</v>
      </c>
      <c r="F7" s="1" t="n">
        <v>45</v>
      </c>
      <c r="G7" s="1" t="n">
        <v>2</v>
      </c>
      <c r="H7" s="2" t="b">
        <f aca="false">FALSE()</f>
        <v>0</v>
      </c>
      <c r="I7" s="2" t="s">
        <v>24</v>
      </c>
      <c r="J7" s="2" t="n">
        <v>30.28888889</v>
      </c>
      <c r="K7" s="2" t="n">
        <v>45</v>
      </c>
      <c r="L7" s="2" t="n">
        <v>0</v>
      </c>
      <c r="M7" s="2" t="n">
        <v>0</v>
      </c>
      <c r="N7" s="2" t="n">
        <v>0.92857143</v>
      </c>
      <c r="O7" s="2" t="b">
        <f aca="false">FALSE()</f>
        <v>0</v>
      </c>
      <c r="P7" s="2" t="n">
        <v>0</v>
      </c>
      <c r="Q7" s="2" t="s">
        <v>24</v>
      </c>
      <c r="R7" s="2" t="n">
        <v>1352</v>
      </c>
      <c r="S7" s="2" t="n">
        <v>0.48077601</v>
      </c>
    </row>
    <row r="8" customFormat="false" ht="13.5" hidden="false" customHeight="false" outlineLevel="0" collapsed="false">
      <c r="A8" s="1" t="n">
        <v>122</v>
      </c>
      <c r="B8" s="1" t="n">
        <v>1.3015873</v>
      </c>
      <c r="C8" s="1" t="n">
        <v>0.02072557</v>
      </c>
      <c r="D8" s="1" t="n">
        <v>0.76829268</v>
      </c>
      <c r="E8" s="1" t="n">
        <v>0.62367865</v>
      </c>
      <c r="F8" s="1" t="n">
        <v>44</v>
      </c>
      <c r="G8" s="1" t="n">
        <v>2</v>
      </c>
      <c r="H8" s="2" t="b">
        <f aca="false">FALSE()</f>
        <v>0</v>
      </c>
      <c r="I8" s="2" t="s">
        <v>25</v>
      </c>
      <c r="J8" s="2" t="n">
        <v>31.31818182</v>
      </c>
      <c r="K8" s="2" t="n">
        <v>44</v>
      </c>
      <c r="L8" s="2" t="n">
        <v>0</v>
      </c>
      <c r="M8" s="2" t="n">
        <v>0</v>
      </c>
      <c r="N8" s="2" t="n">
        <v>0.92460317</v>
      </c>
      <c r="O8" s="2" t="b">
        <f aca="false">FALSE()</f>
        <v>0</v>
      </c>
      <c r="P8" s="2" t="n">
        <v>0</v>
      </c>
      <c r="Q8" s="2" t="s">
        <v>25</v>
      </c>
      <c r="R8" s="2" t="n">
        <v>1244</v>
      </c>
      <c r="S8" s="2" t="n">
        <v>0.497114</v>
      </c>
    </row>
    <row r="9" customFormat="false" ht="13.5" hidden="false" customHeight="false" outlineLevel="0" collapsed="false">
      <c r="A9" s="1" t="n">
        <v>130</v>
      </c>
      <c r="B9" s="1" t="n">
        <v>1.3015873</v>
      </c>
      <c r="C9" s="1" t="n">
        <v>0.0254149</v>
      </c>
      <c r="D9" s="1" t="n">
        <v>0.76829268</v>
      </c>
      <c r="E9" s="1" t="n">
        <v>0.60676533</v>
      </c>
      <c r="F9" s="1" t="n">
        <v>44</v>
      </c>
      <c r="G9" s="1" t="n">
        <v>2</v>
      </c>
      <c r="H9" s="2" t="b">
        <f aca="false">FALSE()</f>
        <v>0</v>
      </c>
      <c r="I9" s="2" t="s">
        <v>26</v>
      </c>
      <c r="J9" s="2" t="n">
        <v>30.18181818</v>
      </c>
      <c r="K9" s="2" t="n">
        <v>44</v>
      </c>
      <c r="L9" s="2" t="n">
        <v>0</v>
      </c>
      <c r="M9" s="2" t="n">
        <v>0</v>
      </c>
      <c r="N9" s="2" t="n">
        <v>0.92460317</v>
      </c>
      <c r="O9" s="2" t="b">
        <f aca="false">FALSE()</f>
        <v>0</v>
      </c>
      <c r="P9" s="2" t="n">
        <v>0</v>
      </c>
      <c r="Q9" s="2" t="s">
        <v>26</v>
      </c>
      <c r="R9" s="2" t="n">
        <v>1244</v>
      </c>
      <c r="S9" s="2" t="n">
        <v>0.47907648</v>
      </c>
    </row>
    <row r="10" customFormat="false" ht="13.5" hidden="false" customHeight="false" outlineLevel="0" collapsed="false">
      <c r="A10" s="1" t="n">
        <v>109</v>
      </c>
      <c r="B10" s="1" t="n">
        <v>1.79365079</v>
      </c>
      <c r="C10" s="1" t="n">
        <v>0.00699693</v>
      </c>
      <c r="D10" s="1" t="n">
        <v>0.55752212</v>
      </c>
      <c r="E10" s="1" t="n">
        <v>0.7124183</v>
      </c>
      <c r="F10" s="1" t="n">
        <v>44</v>
      </c>
      <c r="G10" s="1" t="n">
        <v>3</v>
      </c>
      <c r="H10" s="2" t="b">
        <f aca="false">FALSE()</f>
        <v>0</v>
      </c>
      <c r="I10" s="2" t="s">
        <v>27</v>
      </c>
      <c r="J10" s="2" t="n">
        <v>22.5</v>
      </c>
      <c r="K10" s="2" t="n">
        <v>18</v>
      </c>
      <c r="L10" s="2" t="n">
        <v>0</v>
      </c>
      <c r="M10" s="2" t="n">
        <v>0</v>
      </c>
      <c r="N10" s="2" t="n">
        <v>0.8015873</v>
      </c>
      <c r="O10" s="2" t="b">
        <f aca="false">FALSE()</f>
        <v>0</v>
      </c>
      <c r="P10" s="2" t="n">
        <v>0</v>
      </c>
      <c r="Q10" s="2" t="s">
        <v>27</v>
      </c>
      <c r="R10" s="2" t="n">
        <v>292</v>
      </c>
      <c r="S10" s="2" t="n">
        <v>0.38793103</v>
      </c>
    </row>
    <row r="11" customFormat="false" ht="13.5" hidden="false" customHeight="false" outlineLevel="0" collapsed="false">
      <c r="A11" s="1" t="n">
        <v>118</v>
      </c>
      <c r="B11" s="1" t="n">
        <v>1.31746032</v>
      </c>
      <c r="C11" s="1" t="n">
        <v>0.01425404</v>
      </c>
      <c r="D11" s="1" t="n">
        <v>0.75903614</v>
      </c>
      <c r="E11" s="1" t="n">
        <v>0.65448505</v>
      </c>
      <c r="F11" s="1" t="n">
        <v>43</v>
      </c>
      <c r="G11" s="1" t="n">
        <v>2</v>
      </c>
      <c r="H11" s="2" t="b">
        <f aca="false">FALSE()</f>
        <v>0</v>
      </c>
      <c r="I11" s="2" t="s">
        <v>28</v>
      </c>
      <c r="J11" s="2" t="n">
        <v>31.46511628</v>
      </c>
      <c r="K11" s="2" t="n">
        <v>43</v>
      </c>
      <c r="L11" s="2" t="n">
        <v>0</v>
      </c>
      <c r="M11" s="2" t="n">
        <v>0</v>
      </c>
      <c r="N11" s="2" t="n">
        <v>0.92063492</v>
      </c>
      <c r="O11" s="2" t="b">
        <f aca="false">FALSE()</f>
        <v>0</v>
      </c>
      <c r="P11" s="2" t="n">
        <v>0</v>
      </c>
      <c r="Q11" s="2" t="s">
        <v>28</v>
      </c>
      <c r="R11" s="2" t="n">
        <v>994</v>
      </c>
      <c r="S11" s="2" t="n">
        <v>0.49944629</v>
      </c>
    </row>
    <row r="12" customFormat="false" ht="13.5" hidden="false" customHeight="false" outlineLevel="0" collapsed="false">
      <c r="A12" s="1" t="n">
        <v>105</v>
      </c>
      <c r="B12" s="1" t="n">
        <v>1.34920635</v>
      </c>
      <c r="C12" s="1" t="n">
        <v>0.02834692</v>
      </c>
      <c r="D12" s="1" t="n">
        <v>0.74117647</v>
      </c>
      <c r="E12" s="1" t="n">
        <v>0.57607433</v>
      </c>
      <c r="F12" s="1" t="n">
        <v>42</v>
      </c>
      <c r="G12" s="1" t="n">
        <v>3</v>
      </c>
      <c r="H12" s="2" t="b">
        <f aca="false">FALSE()</f>
        <v>0</v>
      </c>
      <c r="I12" s="2" t="s">
        <v>29</v>
      </c>
      <c r="J12" s="2" t="n">
        <v>30.47619048</v>
      </c>
      <c r="K12" s="2" t="n">
        <v>42</v>
      </c>
      <c r="L12" s="2" t="n">
        <v>0</v>
      </c>
      <c r="M12" s="2" t="n">
        <v>0</v>
      </c>
      <c r="N12" s="2" t="n">
        <v>0.91269841</v>
      </c>
      <c r="O12" s="2" t="b">
        <f aca="false">FALSE()</f>
        <v>0</v>
      </c>
      <c r="P12" s="2" t="n">
        <v>0</v>
      </c>
      <c r="Q12" s="2" t="s">
        <v>29</v>
      </c>
      <c r="R12" s="2" t="n">
        <v>1350</v>
      </c>
      <c r="S12" s="2" t="n">
        <v>0.49155146</v>
      </c>
    </row>
    <row r="13" customFormat="false" ht="13.5" hidden="false" customHeight="false" outlineLevel="0" collapsed="false">
      <c r="A13" s="1" t="n">
        <v>107</v>
      </c>
      <c r="B13" s="1" t="n">
        <v>1.33333333</v>
      </c>
      <c r="C13" s="1" t="n">
        <v>0.0352203</v>
      </c>
      <c r="D13" s="1" t="n">
        <v>0.75</v>
      </c>
      <c r="E13" s="1" t="n">
        <v>0.60046458</v>
      </c>
      <c r="F13" s="1" t="n">
        <v>42</v>
      </c>
      <c r="G13" s="1" t="n">
        <v>2</v>
      </c>
      <c r="H13" s="2" t="b">
        <f aca="false">FALSE()</f>
        <v>0</v>
      </c>
      <c r="I13" s="2" t="s">
        <v>30</v>
      </c>
      <c r="J13" s="2" t="n">
        <v>30.5952381</v>
      </c>
      <c r="K13" s="2" t="n">
        <v>42</v>
      </c>
      <c r="L13" s="2" t="n">
        <v>0</v>
      </c>
      <c r="M13" s="2" t="n">
        <v>0</v>
      </c>
      <c r="N13" s="2" t="n">
        <v>0.91666667</v>
      </c>
      <c r="O13" s="2" t="b">
        <f aca="false">FALSE()</f>
        <v>0</v>
      </c>
      <c r="P13" s="2" t="n">
        <v>0</v>
      </c>
      <c r="Q13" s="2" t="s">
        <v>30</v>
      </c>
      <c r="R13" s="2" t="n">
        <v>1422</v>
      </c>
      <c r="S13" s="2" t="n">
        <v>0.4856387</v>
      </c>
    </row>
    <row r="14" customFormat="false" ht="13.5" hidden="false" customHeight="false" outlineLevel="0" collapsed="false">
      <c r="A14" s="1" t="n">
        <v>87</v>
      </c>
      <c r="B14" s="1" t="n">
        <v>1.61904762</v>
      </c>
      <c r="C14" s="1" t="n">
        <v>0.01979283</v>
      </c>
      <c r="D14" s="1" t="n">
        <v>0.61764706</v>
      </c>
      <c r="E14" s="1" t="n">
        <v>0.59692308</v>
      </c>
      <c r="F14" s="1" t="n">
        <v>42</v>
      </c>
      <c r="G14" s="1" t="n">
        <v>3</v>
      </c>
      <c r="H14" s="2" t="b">
        <f aca="false">FALSE()</f>
        <v>0</v>
      </c>
      <c r="I14" s="2" t="s">
        <v>31</v>
      </c>
      <c r="J14" s="2" t="n">
        <v>29.19230769</v>
      </c>
      <c r="K14" s="2" t="n">
        <v>26</v>
      </c>
      <c r="L14" s="2" t="n">
        <v>0</v>
      </c>
      <c r="M14" s="2" t="n">
        <v>0</v>
      </c>
      <c r="N14" s="2" t="n">
        <v>0.8452381</v>
      </c>
      <c r="O14" s="2" t="b">
        <f aca="false">FALSE()</f>
        <v>0</v>
      </c>
      <c r="P14" s="2" t="n">
        <v>0</v>
      </c>
      <c r="Q14" s="2" t="s">
        <v>31</v>
      </c>
      <c r="R14" s="2" t="n">
        <v>1208</v>
      </c>
      <c r="S14" s="2" t="n">
        <v>0.47856242</v>
      </c>
    </row>
    <row r="15" customFormat="false" ht="13.5" hidden="false" customHeight="false" outlineLevel="0" collapsed="false">
      <c r="A15" s="1" t="n">
        <v>85</v>
      </c>
      <c r="B15" s="1" t="n">
        <v>1.34920635</v>
      </c>
      <c r="C15" s="1" t="n">
        <v>0.02403174</v>
      </c>
      <c r="D15" s="1" t="n">
        <v>0.74117647</v>
      </c>
      <c r="E15" s="1" t="n">
        <v>0.61341463</v>
      </c>
      <c r="F15" s="1" t="n">
        <v>41</v>
      </c>
      <c r="G15" s="1" t="n">
        <v>2</v>
      </c>
      <c r="H15" s="2" t="b">
        <f aca="false">FALSE()</f>
        <v>0</v>
      </c>
      <c r="I15" s="2" t="s">
        <v>32</v>
      </c>
      <c r="J15" s="2" t="n">
        <v>30.95121951</v>
      </c>
      <c r="K15" s="2" t="n">
        <v>41</v>
      </c>
      <c r="L15" s="2" t="n">
        <v>0</v>
      </c>
      <c r="M15" s="2" t="n">
        <v>0</v>
      </c>
      <c r="N15" s="2" t="n">
        <v>0.91269841</v>
      </c>
      <c r="O15" s="2" t="b">
        <f aca="false">FALSE()</f>
        <v>0</v>
      </c>
      <c r="P15" s="2" t="n">
        <v>0</v>
      </c>
      <c r="Q15" s="2" t="s">
        <v>32</v>
      </c>
      <c r="R15" s="2" t="n">
        <v>1208</v>
      </c>
      <c r="S15" s="2" t="n">
        <v>0.4912892</v>
      </c>
    </row>
    <row r="16" customFormat="false" ht="13.5" hidden="false" customHeight="false" outlineLevel="0" collapsed="false">
      <c r="A16" s="1" t="n">
        <v>113</v>
      </c>
      <c r="B16" s="1" t="n">
        <v>1.36507937</v>
      </c>
      <c r="C16" s="1" t="n">
        <v>0.01219639</v>
      </c>
      <c r="D16" s="1" t="n">
        <v>0.73255814</v>
      </c>
      <c r="E16" s="1" t="n">
        <v>0.67692308</v>
      </c>
      <c r="F16" s="1" t="n">
        <v>40</v>
      </c>
      <c r="G16" s="1" t="n">
        <v>2</v>
      </c>
      <c r="H16" s="2" t="b">
        <f aca="false">FALSE()</f>
        <v>0</v>
      </c>
      <c r="I16" s="2" t="s">
        <v>33</v>
      </c>
      <c r="J16" s="2" t="n">
        <v>31.775</v>
      </c>
      <c r="K16" s="2" t="n">
        <v>40</v>
      </c>
      <c r="L16" s="2" t="n">
        <v>0</v>
      </c>
      <c r="M16" s="2" t="n">
        <v>0</v>
      </c>
      <c r="N16" s="2" t="n">
        <v>0.90873016</v>
      </c>
      <c r="O16" s="2" t="b">
        <f aca="false">FALSE()</f>
        <v>0</v>
      </c>
      <c r="P16" s="2" t="n">
        <v>0</v>
      </c>
      <c r="Q16" s="2" t="s">
        <v>33</v>
      </c>
      <c r="R16" s="2" t="n">
        <v>784</v>
      </c>
      <c r="S16" s="2" t="n">
        <v>0.50436508</v>
      </c>
    </row>
    <row r="17" customFormat="false" ht="13.5" hidden="false" customHeight="false" outlineLevel="0" collapsed="false">
      <c r="A17" s="1" t="n">
        <v>93</v>
      </c>
      <c r="B17" s="1" t="n">
        <v>1.53968254</v>
      </c>
      <c r="C17" s="1" t="n">
        <v>0.02677257</v>
      </c>
      <c r="D17" s="1" t="n">
        <v>0.64948454</v>
      </c>
      <c r="E17" s="1" t="n">
        <v>0.60229885</v>
      </c>
      <c r="F17" s="1" t="n">
        <v>40</v>
      </c>
      <c r="G17" s="1" t="n">
        <v>3</v>
      </c>
      <c r="H17" s="2" t="b">
        <f aca="false">FALSE()</f>
        <v>0</v>
      </c>
      <c r="I17" s="2" t="s">
        <v>34</v>
      </c>
      <c r="J17" s="2" t="n">
        <v>30.7</v>
      </c>
      <c r="K17" s="2" t="n">
        <v>30</v>
      </c>
      <c r="L17" s="2" t="n">
        <v>0</v>
      </c>
      <c r="M17" s="2" t="n">
        <v>0</v>
      </c>
      <c r="N17" s="2" t="n">
        <v>0.86507937</v>
      </c>
      <c r="O17" s="2" t="b">
        <f aca="false">FALSE()</f>
        <v>0</v>
      </c>
      <c r="P17" s="2" t="n">
        <v>0</v>
      </c>
      <c r="Q17" s="2" t="s">
        <v>34</v>
      </c>
      <c r="R17" s="2" t="n">
        <v>1620</v>
      </c>
      <c r="S17" s="2" t="n">
        <v>0.49516129</v>
      </c>
    </row>
    <row r="18" customFormat="false" ht="13.5" hidden="false" customHeight="false" outlineLevel="0" collapsed="false">
      <c r="A18" s="1" t="n">
        <v>86</v>
      </c>
      <c r="B18" s="1" t="n">
        <v>1.63492063</v>
      </c>
      <c r="C18" s="1" t="n">
        <v>0.01607114</v>
      </c>
      <c r="D18" s="1" t="n">
        <v>0.61165049</v>
      </c>
      <c r="E18" s="1" t="n">
        <v>0.62666667</v>
      </c>
      <c r="F18" s="1" t="n">
        <v>39</v>
      </c>
      <c r="G18" s="1" t="n">
        <v>3</v>
      </c>
      <c r="H18" s="2" t="b">
        <f aca="false">FALSE()</f>
        <v>0</v>
      </c>
      <c r="I18" s="2" t="s">
        <v>35</v>
      </c>
      <c r="J18" s="2" t="n">
        <v>29.96</v>
      </c>
      <c r="K18" s="2" t="n">
        <v>25</v>
      </c>
      <c r="L18" s="2" t="n">
        <v>0</v>
      </c>
      <c r="M18" s="2" t="n">
        <v>0</v>
      </c>
      <c r="N18" s="2" t="n">
        <v>0.84126984</v>
      </c>
      <c r="O18" s="2" t="b">
        <f aca="false">FALSE()</f>
        <v>0</v>
      </c>
      <c r="P18" s="2" t="n">
        <v>0</v>
      </c>
      <c r="Q18" s="2" t="s">
        <v>35</v>
      </c>
      <c r="R18" s="2" t="n">
        <v>1144</v>
      </c>
      <c r="S18" s="2" t="n">
        <v>0.49114754</v>
      </c>
    </row>
    <row r="19" customFormat="false" ht="13.5" hidden="false" customHeight="false" outlineLevel="0" collapsed="false">
      <c r="A19" s="1" t="n">
        <v>99</v>
      </c>
      <c r="B19" s="1" t="n">
        <v>1.41269841</v>
      </c>
      <c r="C19" s="1" t="n">
        <v>0.02002505</v>
      </c>
      <c r="D19" s="1" t="n">
        <v>0.70786517</v>
      </c>
      <c r="E19" s="1" t="n">
        <v>0.68468468</v>
      </c>
      <c r="F19" s="1" t="n">
        <v>37</v>
      </c>
      <c r="G19" s="1" t="n">
        <v>2</v>
      </c>
      <c r="H19" s="2" t="b">
        <f aca="false">FALSE()</f>
        <v>0</v>
      </c>
      <c r="I19" s="2" t="s">
        <v>36</v>
      </c>
      <c r="J19" s="2" t="n">
        <v>32.54054054</v>
      </c>
      <c r="K19" s="2" t="n">
        <v>37</v>
      </c>
      <c r="L19" s="2" t="n">
        <v>0</v>
      </c>
      <c r="M19" s="2" t="n">
        <v>0</v>
      </c>
      <c r="N19" s="2" t="n">
        <v>0.8968254</v>
      </c>
      <c r="O19" s="2" t="b">
        <f aca="false">FALSE()</f>
        <v>0</v>
      </c>
      <c r="P19" s="2" t="n">
        <v>0</v>
      </c>
      <c r="Q19" s="2" t="s">
        <v>36</v>
      </c>
      <c r="R19" s="2" t="n">
        <v>834</v>
      </c>
      <c r="S19" s="2" t="n">
        <v>0.51651652</v>
      </c>
    </row>
    <row r="20" customFormat="false" ht="13.5" hidden="false" customHeight="false" outlineLevel="0" collapsed="false">
      <c r="A20" s="1" t="n">
        <v>117</v>
      </c>
      <c r="B20" s="1" t="n">
        <v>1.41269841</v>
      </c>
      <c r="C20" s="1" t="n">
        <v>0.00641843</v>
      </c>
      <c r="D20" s="1" t="n">
        <v>0.70786517</v>
      </c>
      <c r="E20" s="1" t="n">
        <v>0.74924925</v>
      </c>
      <c r="F20" s="1" t="n">
        <v>37</v>
      </c>
      <c r="G20" s="1" t="n">
        <v>2</v>
      </c>
      <c r="H20" s="2" t="b">
        <f aca="false">FALSE()</f>
        <v>0</v>
      </c>
      <c r="I20" s="2" t="s">
        <v>37</v>
      </c>
      <c r="J20" s="2" t="n">
        <v>33.05405405</v>
      </c>
      <c r="K20" s="2" t="n">
        <v>37</v>
      </c>
      <c r="L20" s="2" t="n">
        <v>0</v>
      </c>
      <c r="M20" s="2" t="n">
        <v>0</v>
      </c>
      <c r="N20" s="2" t="n">
        <v>0.8968254</v>
      </c>
      <c r="O20" s="2" t="b">
        <f aca="false">FALSE()</f>
        <v>0</v>
      </c>
      <c r="P20" s="2" t="n">
        <v>0</v>
      </c>
      <c r="Q20" s="2" t="s">
        <v>37</v>
      </c>
      <c r="R20" s="2" t="n">
        <v>460</v>
      </c>
      <c r="S20" s="2" t="n">
        <v>0.52466752</v>
      </c>
    </row>
    <row r="21" customFormat="false" ht="13.5" hidden="false" customHeight="false" outlineLevel="0" collapsed="false">
      <c r="A21" s="1" t="n">
        <v>124</v>
      </c>
      <c r="B21" s="1" t="n">
        <v>1.46031746</v>
      </c>
      <c r="C21" s="1" t="n">
        <v>0.00596888</v>
      </c>
      <c r="D21" s="1" t="n">
        <v>0.68478261</v>
      </c>
      <c r="E21" s="1" t="n">
        <v>0.73968254</v>
      </c>
      <c r="F21" s="1" t="n">
        <v>36</v>
      </c>
      <c r="G21" s="1" t="n">
        <v>3</v>
      </c>
      <c r="H21" s="2" t="b">
        <f aca="false">FALSE()</f>
        <v>0</v>
      </c>
      <c r="I21" s="2" t="s">
        <v>38</v>
      </c>
      <c r="J21" s="2" t="n">
        <v>32.69444444</v>
      </c>
      <c r="K21" s="2" t="n">
        <v>36</v>
      </c>
      <c r="L21" s="2" t="n">
        <v>0</v>
      </c>
      <c r="M21" s="2" t="n">
        <v>0</v>
      </c>
      <c r="N21" s="2" t="n">
        <v>0.88492063</v>
      </c>
      <c r="O21" s="2" t="b">
        <f aca="false">FALSE()</f>
        <v>0</v>
      </c>
      <c r="P21" s="2" t="n">
        <v>0</v>
      </c>
      <c r="Q21" s="2" t="s">
        <v>38</v>
      </c>
      <c r="R21" s="2" t="n">
        <v>406</v>
      </c>
      <c r="S21" s="2" t="n">
        <v>0.5359745</v>
      </c>
    </row>
    <row r="22" customFormat="false" ht="13.5" hidden="false" customHeight="false" outlineLevel="0" collapsed="false">
      <c r="A22" s="1" t="n">
        <v>132</v>
      </c>
      <c r="B22" s="1" t="n">
        <v>1.44444444</v>
      </c>
      <c r="C22" s="1" t="n">
        <v>0.01058088</v>
      </c>
      <c r="D22" s="1" t="n">
        <v>0.69230769</v>
      </c>
      <c r="E22" s="1" t="n">
        <v>0.73781513</v>
      </c>
      <c r="F22" s="1" t="n">
        <v>35</v>
      </c>
      <c r="G22" s="1" t="n">
        <v>2</v>
      </c>
      <c r="H22" s="2" t="b">
        <f aca="false">FALSE()</f>
        <v>0</v>
      </c>
      <c r="I22" s="2" t="s">
        <v>39</v>
      </c>
      <c r="J22" s="2" t="n">
        <v>33.77142857</v>
      </c>
      <c r="K22" s="2" t="n">
        <v>35</v>
      </c>
      <c r="L22" s="2" t="n">
        <v>0</v>
      </c>
      <c r="M22" s="2" t="n">
        <v>0</v>
      </c>
      <c r="N22" s="2" t="n">
        <v>0.88888889</v>
      </c>
      <c r="O22" s="2" t="b">
        <f aca="false">FALSE()</f>
        <v>0</v>
      </c>
      <c r="P22" s="2" t="n">
        <v>0</v>
      </c>
      <c r="Q22" s="2" t="s">
        <v>39</v>
      </c>
      <c r="R22" s="2" t="n">
        <v>504</v>
      </c>
      <c r="S22" s="2" t="n">
        <v>0.53605442</v>
      </c>
    </row>
    <row r="23" customFormat="false" ht="13.5" hidden="false" customHeight="false" outlineLevel="0" collapsed="false">
      <c r="A23" s="1" t="n">
        <v>128</v>
      </c>
      <c r="B23" s="1" t="n">
        <v>1.46031746</v>
      </c>
      <c r="C23" s="1" t="n">
        <v>0.00706938</v>
      </c>
      <c r="D23" s="1" t="n">
        <v>0.68478261</v>
      </c>
      <c r="E23" s="1" t="n">
        <v>0.70766488</v>
      </c>
      <c r="F23" s="1" t="n">
        <v>34</v>
      </c>
      <c r="G23" s="1" t="n">
        <v>2</v>
      </c>
      <c r="H23" s="2" t="b">
        <f aca="false">FALSE()</f>
        <v>0</v>
      </c>
      <c r="I23" s="2" t="s">
        <v>40</v>
      </c>
      <c r="J23" s="2" t="n">
        <v>32.5</v>
      </c>
      <c r="K23" s="2" t="n">
        <v>34</v>
      </c>
      <c r="L23" s="2" t="n">
        <v>0</v>
      </c>
      <c r="M23" s="2" t="n">
        <v>0</v>
      </c>
      <c r="N23" s="2" t="n">
        <v>0.88492063</v>
      </c>
      <c r="O23" s="2" t="b">
        <f aca="false">FALSE()</f>
        <v>0</v>
      </c>
      <c r="P23" s="2" t="n">
        <v>0</v>
      </c>
      <c r="Q23" s="2" t="s">
        <v>40</v>
      </c>
      <c r="R23" s="2" t="n">
        <v>458</v>
      </c>
      <c r="S23" s="2" t="n">
        <v>0.51587302</v>
      </c>
    </row>
    <row r="24" customFormat="false" ht="13.5" hidden="false" customHeight="false" outlineLevel="0" collapsed="false">
      <c r="A24" s="1" t="n">
        <v>100</v>
      </c>
      <c r="B24" s="1" t="n">
        <v>1.47619048</v>
      </c>
      <c r="C24" s="1" t="n">
        <v>0.00663378</v>
      </c>
      <c r="D24" s="1" t="n">
        <v>0.67741935</v>
      </c>
      <c r="E24" s="1" t="n">
        <v>0.75378788</v>
      </c>
      <c r="F24" s="1" t="n">
        <v>33</v>
      </c>
      <c r="G24" s="1" t="n">
        <v>2</v>
      </c>
      <c r="H24" s="2" t="b">
        <f aca="false">FALSE()</f>
        <v>0</v>
      </c>
      <c r="I24" s="2" t="s">
        <v>41</v>
      </c>
      <c r="J24" s="2" t="n">
        <v>33.93939394</v>
      </c>
      <c r="K24" s="2" t="n">
        <v>33</v>
      </c>
      <c r="L24" s="2" t="n">
        <v>0</v>
      </c>
      <c r="M24" s="2" t="n">
        <v>0</v>
      </c>
      <c r="N24" s="2" t="n">
        <v>0.88095238</v>
      </c>
      <c r="O24" s="2" t="b">
        <f aca="false">FALSE()</f>
        <v>0</v>
      </c>
      <c r="P24" s="2" t="n">
        <v>0</v>
      </c>
      <c r="Q24" s="2" t="s">
        <v>41</v>
      </c>
      <c r="R24" s="2" t="n">
        <v>438</v>
      </c>
      <c r="S24" s="2" t="n">
        <v>0.53872054</v>
      </c>
    </row>
    <row r="25" customFormat="false" ht="13.5" hidden="false" customHeight="false" outlineLevel="0" collapsed="false">
      <c r="A25" s="1" t="n">
        <v>84</v>
      </c>
      <c r="B25" s="1" t="n">
        <v>1.52380952</v>
      </c>
      <c r="C25" s="1" t="n">
        <v>0.00438482</v>
      </c>
      <c r="D25" s="1" t="n">
        <v>0.65625</v>
      </c>
      <c r="E25" s="1" t="n">
        <v>0.78427419</v>
      </c>
      <c r="F25" s="1" t="n">
        <v>32</v>
      </c>
      <c r="G25" s="1" t="n">
        <v>3</v>
      </c>
      <c r="H25" s="2" t="b">
        <f aca="false">FALSE()</f>
        <v>0</v>
      </c>
      <c r="I25" s="2" t="s">
        <v>42</v>
      </c>
      <c r="J25" s="2" t="n">
        <v>34.125</v>
      </c>
      <c r="K25" s="2" t="n">
        <v>32</v>
      </c>
      <c r="L25" s="2" t="n">
        <v>0</v>
      </c>
      <c r="M25" s="2" t="n">
        <v>0</v>
      </c>
      <c r="N25" s="2" t="n">
        <v>0.86904762</v>
      </c>
      <c r="O25" s="2" t="b">
        <f aca="false">FALSE()</f>
        <v>0</v>
      </c>
      <c r="P25" s="2" t="n">
        <v>0</v>
      </c>
      <c r="Q25" s="2" t="s">
        <v>42</v>
      </c>
      <c r="R25" s="2" t="n">
        <v>252</v>
      </c>
      <c r="S25" s="2" t="n">
        <v>0.55942623</v>
      </c>
    </row>
    <row r="26" customFormat="false" ht="13.5" hidden="false" customHeight="false" outlineLevel="0" collapsed="false">
      <c r="A26" s="1" t="n">
        <v>125</v>
      </c>
      <c r="B26" s="1" t="n">
        <v>1.52380952</v>
      </c>
      <c r="C26" s="1" t="n">
        <v>0.00284416</v>
      </c>
      <c r="D26" s="1" t="n">
        <v>0.65625</v>
      </c>
      <c r="E26" s="1" t="n">
        <v>0.8266129</v>
      </c>
      <c r="F26" s="1" t="n">
        <v>32</v>
      </c>
      <c r="G26" s="1" t="n">
        <v>3</v>
      </c>
      <c r="H26" s="2" t="b">
        <f aca="false">FALSE()</f>
        <v>0</v>
      </c>
      <c r="I26" s="2" t="s">
        <v>43</v>
      </c>
      <c r="J26" s="2" t="n">
        <v>34.625</v>
      </c>
      <c r="K26" s="2" t="n">
        <v>32</v>
      </c>
      <c r="L26" s="2" t="n">
        <v>0</v>
      </c>
      <c r="M26" s="2" t="n">
        <v>0</v>
      </c>
      <c r="N26" s="2" t="n">
        <v>0.86904762</v>
      </c>
      <c r="O26" s="2" t="b">
        <f aca="false">FALSE()</f>
        <v>0</v>
      </c>
      <c r="P26" s="2" t="n">
        <v>0</v>
      </c>
      <c r="Q26" s="2" t="s">
        <v>43</v>
      </c>
      <c r="R26" s="2" t="n">
        <v>212</v>
      </c>
      <c r="S26" s="2" t="n">
        <v>0.56762295</v>
      </c>
    </row>
    <row r="27" customFormat="false" ht="13.5" hidden="false" customHeight="false" outlineLevel="0" collapsed="false">
      <c r="A27" s="1" t="n">
        <v>127</v>
      </c>
      <c r="B27" s="1" t="n">
        <v>1.52380952</v>
      </c>
      <c r="C27" s="1" t="n">
        <v>0.00608373</v>
      </c>
      <c r="D27" s="1" t="n">
        <v>0.65625</v>
      </c>
      <c r="E27" s="1" t="n">
        <v>0.74798387</v>
      </c>
      <c r="F27" s="1" t="n">
        <v>32</v>
      </c>
      <c r="G27" s="1" t="n">
        <v>3</v>
      </c>
      <c r="H27" s="2" t="b">
        <f aca="false">FALSE()</f>
        <v>0</v>
      </c>
      <c r="I27" s="2" t="s">
        <v>44</v>
      </c>
      <c r="J27" s="2" t="n">
        <v>32.875</v>
      </c>
      <c r="K27" s="2" t="n">
        <v>32</v>
      </c>
      <c r="L27" s="2" t="n">
        <v>0</v>
      </c>
      <c r="M27" s="2" t="n">
        <v>0</v>
      </c>
      <c r="N27" s="2" t="n">
        <v>0.86904762</v>
      </c>
      <c r="O27" s="2" t="b">
        <f aca="false">FALSE()</f>
        <v>0</v>
      </c>
      <c r="P27" s="2" t="n">
        <v>0</v>
      </c>
      <c r="Q27" s="2" t="s">
        <v>44</v>
      </c>
      <c r="R27" s="2" t="n">
        <v>328</v>
      </c>
      <c r="S27" s="2" t="n">
        <v>0.53893443</v>
      </c>
    </row>
    <row r="28" customFormat="false" ht="13.5" hidden="false" customHeight="false" outlineLevel="0" collapsed="false">
      <c r="A28" s="1" t="n">
        <v>83</v>
      </c>
      <c r="B28" s="1" t="n">
        <v>1.53968254</v>
      </c>
      <c r="C28" s="1" t="n">
        <v>0.00257946</v>
      </c>
      <c r="D28" s="1" t="n">
        <v>0.64948454</v>
      </c>
      <c r="E28" s="1" t="n">
        <v>0.82365591</v>
      </c>
      <c r="F28" s="1" t="n">
        <v>31</v>
      </c>
      <c r="G28" s="1" t="n">
        <v>3</v>
      </c>
      <c r="H28" s="2" t="b">
        <f aca="false">FALSE()</f>
        <v>0</v>
      </c>
      <c r="I28" s="2" t="s">
        <v>45</v>
      </c>
      <c r="J28" s="2" t="n">
        <v>34.5483871</v>
      </c>
      <c r="K28" s="2" t="n">
        <v>31</v>
      </c>
      <c r="L28" s="2" t="n">
        <v>0</v>
      </c>
      <c r="M28" s="2" t="n">
        <v>0</v>
      </c>
      <c r="N28" s="2" t="n">
        <v>0.86507937</v>
      </c>
      <c r="O28" s="2" t="b">
        <f aca="false">FALSE()</f>
        <v>0</v>
      </c>
      <c r="P28" s="2" t="n">
        <v>0</v>
      </c>
      <c r="Q28" s="2" t="s">
        <v>45</v>
      </c>
      <c r="R28" s="2" t="n">
        <v>186</v>
      </c>
      <c r="S28" s="2" t="n">
        <v>0.566367</v>
      </c>
    </row>
    <row r="29" customFormat="false" ht="13.5" hidden="false" customHeight="false" outlineLevel="0" collapsed="false">
      <c r="A29" s="1" t="n">
        <v>120</v>
      </c>
      <c r="B29" s="1" t="n">
        <v>1.53968254</v>
      </c>
      <c r="C29" s="1" t="n">
        <v>0.00542184</v>
      </c>
      <c r="D29" s="1" t="n">
        <v>0.64948454</v>
      </c>
      <c r="E29" s="1" t="n">
        <v>0.75698925</v>
      </c>
      <c r="F29" s="1" t="n">
        <v>31</v>
      </c>
      <c r="G29" s="1" t="n">
        <v>3</v>
      </c>
      <c r="H29" s="2" t="b">
        <f aca="false">FALSE()</f>
        <v>0</v>
      </c>
      <c r="I29" s="2" t="s">
        <v>46</v>
      </c>
      <c r="J29" s="2" t="n">
        <v>33.51612903</v>
      </c>
      <c r="K29" s="2" t="n">
        <v>31</v>
      </c>
      <c r="L29" s="2" t="n">
        <v>0</v>
      </c>
      <c r="M29" s="2" t="n">
        <v>0</v>
      </c>
      <c r="N29" s="2" t="n">
        <v>0.86507937</v>
      </c>
      <c r="O29" s="2" t="b">
        <f aca="false">FALSE()</f>
        <v>0</v>
      </c>
      <c r="P29" s="2" t="n">
        <v>0</v>
      </c>
      <c r="Q29" s="2" t="s">
        <v>46</v>
      </c>
      <c r="R29" s="2" t="n">
        <v>294</v>
      </c>
      <c r="S29" s="2" t="n">
        <v>0.54944474</v>
      </c>
    </row>
    <row r="30" customFormat="false" ht="13.5" hidden="false" customHeight="false" outlineLevel="0" collapsed="false">
      <c r="A30" s="1" t="n">
        <v>134</v>
      </c>
      <c r="B30" s="1" t="n">
        <v>1.53968254</v>
      </c>
      <c r="C30" s="1" t="n">
        <v>0.04225072</v>
      </c>
      <c r="D30" s="1" t="n">
        <v>0.64948454</v>
      </c>
      <c r="E30" s="1" t="n">
        <v>0.73763441</v>
      </c>
      <c r="F30" s="1" t="n">
        <v>31</v>
      </c>
      <c r="G30" s="1" t="n">
        <v>3</v>
      </c>
      <c r="H30" s="2" t="b">
        <f aca="false">FALSE()</f>
        <v>0</v>
      </c>
      <c r="I30" s="2" t="s">
        <v>47</v>
      </c>
      <c r="J30" s="2" t="n">
        <v>33.03225806</v>
      </c>
      <c r="K30" s="2" t="n">
        <v>31</v>
      </c>
      <c r="L30" s="2" t="n">
        <v>0</v>
      </c>
      <c r="M30" s="2" t="n">
        <v>0</v>
      </c>
      <c r="N30" s="2" t="n">
        <v>0.86507937</v>
      </c>
      <c r="O30" s="2" t="b">
        <f aca="false">FALSE()</f>
        <v>0</v>
      </c>
      <c r="P30" s="2" t="n">
        <v>0</v>
      </c>
      <c r="Q30" s="2" t="s">
        <v>47</v>
      </c>
      <c r="R30" s="2" t="n">
        <v>1346</v>
      </c>
      <c r="S30" s="2" t="n">
        <v>0.55</v>
      </c>
    </row>
    <row r="31" customFormat="false" ht="13.5" hidden="false" customHeight="false" outlineLevel="0" collapsed="false">
      <c r="A31" s="1" t="n">
        <v>119</v>
      </c>
      <c r="B31" s="1" t="n">
        <v>1.55555556</v>
      </c>
      <c r="C31" s="1" t="n">
        <v>0.00235477</v>
      </c>
      <c r="D31" s="1" t="n">
        <v>0.64285714</v>
      </c>
      <c r="E31" s="1" t="n">
        <v>0.83218391</v>
      </c>
      <c r="F31" s="1" t="n">
        <v>30</v>
      </c>
      <c r="G31" s="1" t="n">
        <v>3</v>
      </c>
      <c r="H31" s="2" t="b">
        <f aca="false">FALSE()</f>
        <v>0</v>
      </c>
      <c r="I31" s="2" t="s">
        <v>48</v>
      </c>
      <c r="J31" s="2" t="n">
        <v>34.86666667</v>
      </c>
      <c r="K31" s="2" t="n">
        <v>30</v>
      </c>
      <c r="L31" s="2" t="n">
        <v>0</v>
      </c>
      <c r="M31" s="2" t="n">
        <v>0</v>
      </c>
      <c r="N31" s="2" t="n">
        <v>0.86111111</v>
      </c>
      <c r="O31" s="2" t="b">
        <f aca="false">FALSE()</f>
        <v>0</v>
      </c>
      <c r="P31" s="2" t="n">
        <v>0</v>
      </c>
      <c r="Q31" s="2" t="s">
        <v>48</v>
      </c>
      <c r="R31" s="2" t="n">
        <v>182</v>
      </c>
      <c r="S31" s="2" t="n">
        <v>0.5715847</v>
      </c>
    </row>
    <row r="32" customFormat="false" ht="13.5" hidden="false" customHeight="false" outlineLevel="0" collapsed="false">
      <c r="A32" s="1" t="n">
        <v>131</v>
      </c>
      <c r="B32" s="1" t="n">
        <v>1.52380952</v>
      </c>
      <c r="C32" s="1" t="n">
        <v>0.00395139</v>
      </c>
      <c r="D32" s="1" t="n">
        <v>0.65625</v>
      </c>
      <c r="E32" s="1" t="n">
        <v>0.7816092</v>
      </c>
      <c r="F32" s="1" t="n">
        <v>30</v>
      </c>
      <c r="G32" s="1" t="n">
        <v>2</v>
      </c>
      <c r="H32" s="2" t="b">
        <f aca="false">FALSE()</f>
        <v>0</v>
      </c>
      <c r="I32" s="2" t="s">
        <v>49</v>
      </c>
      <c r="J32" s="2" t="n">
        <v>34.43333333</v>
      </c>
      <c r="K32" s="2" t="n">
        <v>30</v>
      </c>
      <c r="L32" s="2" t="n">
        <v>0</v>
      </c>
      <c r="M32" s="2" t="n">
        <v>0</v>
      </c>
      <c r="N32" s="2" t="n">
        <v>0.86904762</v>
      </c>
      <c r="O32" s="2" t="b">
        <f aca="false">FALSE()</f>
        <v>0</v>
      </c>
      <c r="P32" s="2" t="n">
        <v>0</v>
      </c>
      <c r="Q32" s="2" t="s">
        <v>49</v>
      </c>
      <c r="R32" s="2" t="n">
        <v>268</v>
      </c>
      <c r="S32" s="2" t="n">
        <v>0.54656085</v>
      </c>
    </row>
    <row r="33" customFormat="false" ht="13.5" hidden="false" customHeight="false" outlineLevel="0" collapsed="false">
      <c r="A33" s="1" t="n">
        <v>116</v>
      </c>
      <c r="B33" s="1" t="n">
        <v>1.58730159</v>
      </c>
      <c r="C33" s="1" t="n">
        <v>0.00242444</v>
      </c>
      <c r="D33" s="1" t="n">
        <v>0.63</v>
      </c>
      <c r="E33" s="1" t="n">
        <v>0.81773399</v>
      </c>
      <c r="F33" s="1" t="n">
        <v>29</v>
      </c>
      <c r="G33" s="1" t="n">
        <v>3</v>
      </c>
      <c r="H33" s="2" t="b">
        <f aca="false">FALSE()</f>
        <v>0</v>
      </c>
      <c r="I33" s="2" t="s">
        <v>50</v>
      </c>
      <c r="J33" s="2" t="n">
        <v>34.17241379</v>
      </c>
      <c r="K33" s="2" t="n">
        <v>29</v>
      </c>
      <c r="L33" s="2" t="n">
        <v>0</v>
      </c>
      <c r="M33" s="2" t="n">
        <v>0</v>
      </c>
      <c r="N33" s="2" t="n">
        <v>0.8531746</v>
      </c>
      <c r="O33" s="2" t="b">
        <f aca="false">FALSE()</f>
        <v>0</v>
      </c>
      <c r="P33" s="2" t="n">
        <v>0</v>
      </c>
      <c r="Q33" s="2" t="s">
        <v>50</v>
      </c>
      <c r="R33" s="2" t="n">
        <v>172</v>
      </c>
      <c r="S33" s="2" t="n">
        <v>0.56954023</v>
      </c>
    </row>
    <row r="34" customFormat="false" ht="13.5" hidden="false" customHeight="false" outlineLevel="0" collapsed="false">
      <c r="A34" s="1" t="n">
        <v>98</v>
      </c>
      <c r="B34" s="1" t="n">
        <v>1.58730159</v>
      </c>
      <c r="C34" s="1" t="n">
        <v>0.01241132</v>
      </c>
      <c r="D34" s="1" t="n">
        <v>0.63</v>
      </c>
      <c r="E34" s="1" t="n">
        <v>0.74074074</v>
      </c>
      <c r="F34" s="1" t="n">
        <v>27</v>
      </c>
      <c r="G34" s="1" t="n">
        <v>3</v>
      </c>
      <c r="H34" s="2" t="b">
        <f aca="false">FALSE()</f>
        <v>0</v>
      </c>
      <c r="I34" s="2" t="s">
        <v>51</v>
      </c>
      <c r="J34" s="2" t="n">
        <v>33.59259259</v>
      </c>
      <c r="K34" s="2" t="n">
        <v>27</v>
      </c>
      <c r="L34" s="2" t="n">
        <v>0</v>
      </c>
      <c r="M34" s="2" t="n">
        <v>0</v>
      </c>
      <c r="N34" s="2" t="n">
        <v>0.8531746</v>
      </c>
      <c r="O34" s="2" t="b">
        <f aca="false">FALSE()</f>
        <v>0</v>
      </c>
      <c r="P34" s="2" t="n">
        <v>0</v>
      </c>
      <c r="Q34" s="2" t="s">
        <v>51</v>
      </c>
      <c r="R34" s="2" t="n">
        <v>472</v>
      </c>
      <c r="S34" s="2" t="n">
        <v>0.54181601</v>
      </c>
    </row>
    <row r="35" customFormat="false" ht="13.5" hidden="false" customHeight="false" outlineLevel="0" collapsed="false">
      <c r="A35" s="1" t="n">
        <v>104</v>
      </c>
      <c r="B35" s="1" t="n">
        <v>1.57142857</v>
      </c>
      <c r="C35" s="1" t="n">
        <v>0.00286306</v>
      </c>
      <c r="D35" s="1" t="n">
        <v>0.63636364</v>
      </c>
      <c r="E35" s="1" t="n">
        <v>0.82051282</v>
      </c>
      <c r="F35" s="1" t="n">
        <v>27</v>
      </c>
      <c r="G35" s="1" t="n">
        <v>2</v>
      </c>
      <c r="H35" s="2" t="b">
        <f aca="false">FALSE()</f>
        <v>0</v>
      </c>
      <c r="I35" s="2" t="s">
        <v>52</v>
      </c>
      <c r="J35" s="2" t="n">
        <v>35.14814815</v>
      </c>
      <c r="K35" s="2" t="n">
        <v>27</v>
      </c>
      <c r="L35" s="2" t="n">
        <v>0</v>
      </c>
      <c r="M35" s="2" t="n">
        <v>0</v>
      </c>
      <c r="N35" s="2" t="n">
        <v>0.85714286</v>
      </c>
      <c r="O35" s="2" t="b">
        <f aca="false">FALSE()</f>
        <v>0</v>
      </c>
      <c r="P35" s="2" t="n">
        <v>0</v>
      </c>
      <c r="Q35" s="2" t="s">
        <v>52</v>
      </c>
      <c r="R35" s="2" t="n">
        <v>184</v>
      </c>
      <c r="S35" s="2" t="n">
        <v>0.55790711</v>
      </c>
    </row>
    <row r="36" customFormat="false" ht="13.5" hidden="false" customHeight="false" outlineLevel="0" collapsed="false">
      <c r="A36" s="1" t="n">
        <v>80</v>
      </c>
      <c r="B36" s="1" t="n">
        <v>1.63492063</v>
      </c>
      <c r="C36" s="1" t="n">
        <v>0.00951489</v>
      </c>
      <c r="D36" s="1" t="n">
        <v>0.61165049</v>
      </c>
      <c r="E36" s="1" t="n">
        <v>0.71076923</v>
      </c>
      <c r="F36" s="1" t="n">
        <v>26</v>
      </c>
      <c r="G36" s="1" t="n">
        <v>3</v>
      </c>
      <c r="H36" s="2" t="b">
        <f aca="false">FALSE()</f>
        <v>0</v>
      </c>
      <c r="I36" s="2" t="s">
        <v>53</v>
      </c>
      <c r="J36" s="2" t="n">
        <v>32.42307692</v>
      </c>
      <c r="K36" s="2" t="n">
        <v>26</v>
      </c>
      <c r="L36" s="2" t="n">
        <v>0</v>
      </c>
      <c r="M36" s="2" t="n">
        <v>0</v>
      </c>
      <c r="N36" s="2" t="n">
        <v>0.84126984</v>
      </c>
      <c r="O36" s="2" t="b">
        <f aca="false">FALSE()</f>
        <v>0</v>
      </c>
      <c r="P36" s="2" t="n">
        <v>0</v>
      </c>
      <c r="Q36" s="2" t="s">
        <v>53</v>
      </c>
      <c r="R36" s="2" t="n">
        <v>386</v>
      </c>
      <c r="S36" s="2" t="n">
        <v>0.54038462</v>
      </c>
    </row>
    <row r="37" customFormat="false" ht="13.5" hidden="false" customHeight="false" outlineLevel="0" collapsed="false">
      <c r="A37" s="1" t="n">
        <v>82</v>
      </c>
      <c r="B37" s="1" t="n">
        <v>1.58730159</v>
      </c>
      <c r="C37" s="1" t="n">
        <v>0.00121861</v>
      </c>
      <c r="D37" s="1" t="n">
        <v>0.63</v>
      </c>
      <c r="E37" s="1" t="n">
        <v>0.89538462</v>
      </c>
      <c r="F37" s="1" t="n">
        <v>26</v>
      </c>
      <c r="G37" s="1" t="n">
        <v>2</v>
      </c>
      <c r="H37" s="2" t="b">
        <f aca="false">FALSE()</f>
        <v>0</v>
      </c>
      <c r="I37" s="2" t="s">
        <v>54</v>
      </c>
      <c r="J37" s="2" t="n">
        <v>37.03846154</v>
      </c>
      <c r="K37" s="2" t="n">
        <v>26</v>
      </c>
      <c r="L37" s="2" t="n">
        <v>0</v>
      </c>
      <c r="M37" s="2" t="n">
        <v>0</v>
      </c>
      <c r="N37" s="2" t="n">
        <v>0.8531746</v>
      </c>
      <c r="O37" s="2" t="b">
        <f aca="false">FALSE()</f>
        <v>0</v>
      </c>
      <c r="P37" s="2" t="n">
        <v>0</v>
      </c>
      <c r="Q37" s="2" t="s">
        <v>54</v>
      </c>
      <c r="R37" s="2" t="n">
        <v>110</v>
      </c>
      <c r="S37" s="2" t="n">
        <v>0.58791209</v>
      </c>
    </row>
    <row r="38" customFormat="false" ht="13.5" hidden="false" customHeight="false" outlineLevel="0" collapsed="false">
      <c r="A38" s="1" t="n">
        <v>112</v>
      </c>
      <c r="B38" s="1" t="n">
        <v>1.68253968</v>
      </c>
      <c r="C38" s="1" t="n">
        <v>0.00101305</v>
      </c>
      <c r="D38" s="1" t="n">
        <v>0.59433962</v>
      </c>
      <c r="E38" s="1" t="n">
        <v>0.87351779</v>
      </c>
      <c r="F38" s="1" t="n">
        <v>23</v>
      </c>
      <c r="G38" s="1" t="n">
        <v>3</v>
      </c>
      <c r="H38" s="2" t="b">
        <f aca="false">FALSE()</f>
        <v>0</v>
      </c>
      <c r="I38" s="2" t="s">
        <v>55</v>
      </c>
      <c r="J38" s="2" t="n">
        <v>35.73913043</v>
      </c>
      <c r="K38" s="2" t="n">
        <v>23</v>
      </c>
      <c r="L38" s="2" t="n">
        <v>0</v>
      </c>
      <c r="M38" s="2" t="n">
        <v>0</v>
      </c>
      <c r="N38" s="2" t="n">
        <v>0.82936508</v>
      </c>
      <c r="O38" s="2" t="b">
        <f aca="false">FALSE()</f>
        <v>0</v>
      </c>
      <c r="P38" s="2" t="n">
        <v>0</v>
      </c>
      <c r="Q38" s="2" t="s">
        <v>55</v>
      </c>
      <c r="R38" s="2" t="n">
        <v>74</v>
      </c>
      <c r="S38" s="2" t="n">
        <v>0.59565217</v>
      </c>
    </row>
    <row r="39" customFormat="false" ht="13.5" hidden="false" customHeight="false" outlineLevel="0" collapsed="false">
      <c r="A39" s="1" t="n">
        <v>95</v>
      </c>
      <c r="B39" s="1" t="n">
        <v>1.66666667</v>
      </c>
      <c r="C39" s="1" t="n">
        <v>0.01057389</v>
      </c>
      <c r="D39" s="1" t="n">
        <v>0.6</v>
      </c>
      <c r="E39" s="1" t="n">
        <v>0.63636364</v>
      </c>
      <c r="F39" s="1" t="n">
        <v>22</v>
      </c>
      <c r="G39" s="1" t="n">
        <v>3</v>
      </c>
      <c r="H39" s="2" t="b">
        <f aca="false">FALSE()</f>
        <v>0</v>
      </c>
      <c r="I39" s="2" t="s">
        <v>56</v>
      </c>
      <c r="J39" s="2" t="n">
        <v>25.31818182</v>
      </c>
      <c r="K39" s="2" t="n">
        <v>22</v>
      </c>
      <c r="L39" s="2" t="n">
        <v>0</v>
      </c>
      <c r="M39" s="2" t="n">
        <v>0</v>
      </c>
      <c r="N39" s="2" t="n">
        <v>0.83333333</v>
      </c>
      <c r="O39" s="2" t="b">
        <f aca="false">FALSE()</f>
        <v>0</v>
      </c>
      <c r="P39" s="2" t="n">
        <v>0</v>
      </c>
      <c r="Q39" s="2" t="s">
        <v>56</v>
      </c>
      <c r="R39" s="2" t="n">
        <v>670</v>
      </c>
      <c r="S39" s="2" t="n">
        <v>0.40835777</v>
      </c>
    </row>
    <row r="40" customFormat="false" ht="13.5" hidden="false" customHeight="false" outlineLevel="0" collapsed="false">
      <c r="A40" s="1" t="n">
        <v>110</v>
      </c>
      <c r="B40" s="1" t="n">
        <v>1.68253968</v>
      </c>
      <c r="C40" s="1" t="n">
        <v>0.0130472</v>
      </c>
      <c r="D40" s="1" t="n">
        <v>0.59433962</v>
      </c>
      <c r="E40" s="1" t="n">
        <v>0.62337662</v>
      </c>
      <c r="F40" s="1" t="n">
        <v>22</v>
      </c>
      <c r="G40" s="1" t="n">
        <v>3</v>
      </c>
      <c r="H40" s="2" t="b">
        <f aca="false">FALSE()</f>
        <v>0</v>
      </c>
      <c r="I40" s="2" t="s">
        <v>57</v>
      </c>
      <c r="J40" s="2" t="n">
        <v>32</v>
      </c>
      <c r="K40" s="2" t="n">
        <v>22</v>
      </c>
      <c r="L40" s="2" t="n">
        <v>0</v>
      </c>
      <c r="M40" s="2" t="n">
        <v>0</v>
      </c>
      <c r="N40" s="2" t="n">
        <v>0.82936508</v>
      </c>
      <c r="O40" s="2" t="b">
        <f aca="false">FALSE()</f>
        <v>0</v>
      </c>
      <c r="P40" s="2" t="n">
        <v>0</v>
      </c>
      <c r="Q40" s="2" t="s">
        <v>57</v>
      </c>
      <c r="R40" s="2" t="n">
        <v>472</v>
      </c>
      <c r="S40" s="2" t="n">
        <v>0.52459016</v>
      </c>
    </row>
    <row r="41" customFormat="false" ht="13.5" hidden="false" customHeight="false" outlineLevel="0" collapsed="false">
      <c r="A41" s="1" t="n">
        <v>114</v>
      </c>
      <c r="B41" s="1" t="n">
        <v>1.6984127</v>
      </c>
      <c r="C41" s="1" t="n">
        <v>0.00194632</v>
      </c>
      <c r="D41" s="1" t="n">
        <v>0.58878505</v>
      </c>
      <c r="E41" s="1" t="n">
        <v>0.81818182</v>
      </c>
      <c r="F41" s="1" t="n">
        <v>22</v>
      </c>
      <c r="G41" s="1" t="n">
        <v>3</v>
      </c>
      <c r="H41" s="2" t="b">
        <f aca="false">FALSE()</f>
        <v>0</v>
      </c>
      <c r="I41" s="2" t="s">
        <v>58</v>
      </c>
      <c r="J41" s="2" t="n">
        <v>34.81818182</v>
      </c>
      <c r="K41" s="2" t="n">
        <v>22</v>
      </c>
      <c r="L41" s="2" t="n">
        <v>0</v>
      </c>
      <c r="M41" s="2" t="n">
        <v>0</v>
      </c>
      <c r="N41" s="2" t="n">
        <v>0.82539683</v>
      </c>
      <c r="O41" s="2" t="b">
        <f aca="false">FALSE()</f>
        <v>0</v>
      </c>
      <c r="P41" s="2" t="n">
        <v>0</v>
      </c>
      <c r="Q41" s="2" t="s">
        <v>58</v>
      </c>
      <c r="R41" s="2" t="n">
        <v>116</v>
      </c>
      <c r="S41" s="2" t="n">
        <v>0.58030303</v>
      </c>
    </row>
    <row r="42" customFormat="false" ht="13.5" hidden="false" customHeight="false" outlineLevel="0" collapsed="false">
      <c r="A42" s="1" t="n">
        <v>106</v>
      </c>
      <c r="B42" s="1" t="n">
        <v>1.73015873</v>
      </c>
      <c r="C42" s="1" t="n">
        <v>0.0016085</v>
      </c>
      <c r="D42" s="1" t="n">
        <v>0.57798165</v>
      </c>
      <c r="E42" s="1" t="n">
        <v>0.7952381</v>
      </c>
      <c r="F42" s="1" t="n">
        <v>21</v>
      </c>
      <c r="G42" s="1" t="n">
        <v>3</v>
      </c>
      <c r="H42" s="2" t="b">
        <f aca="false">FALSE()</f>
        <v>0</v>
      </c>
      <c r="I42" s="2" t="s">
        <v>59</v>
      </c>
      <c r="J42" s="2" t="n">
        <v>34.76190476</v>
      </c>
      <c r="K42" s="2" t="n">
        <v>21</v>
      </c>
      <c r="L42" s="2" t="n">
        <v>0</v>
      </c>
      <c r="M42" s="2" t="n">
        <v>0</v>
      </c>
      <c r="N42" s="2" t="n">
        <v>0.81746032</v>
      </c>
      <c r="O42" s="2" t="b">
        <f aca="false">FALSE()</f>
        <v>0</v>
      </c>
      <c r="P42" s="2" t="n">
        <v>0</v>
      </c>
      <c r="Q42" s="2" t="s">
        <v>59</v>
      </c>
      <c r="R42" s="2" t="n">
        <v>102</v>
      </c>
      <c r="S42" s="2" t="n">
        <v>0.58918483</v>
      </c>
    </row>
    <row r="43" customFormat="false" ht="13.5" hidden="false" customHeight="false" outlineLevel="0" collapsed="false">
      <c r="A43" s="1" t="n">
        <v>133</v>
      </c>
      <c r="B43" s="1" t="n">
        <v>1.76190476</v>
      </c>
      <c r="C43" s="3" t="n">
        <v>0.00063201</v>
      </c>
      <c r="D43" s="1" t="n">
        <v>0.56756757</v>
      </c>
      <c r="E43" s="1" t="n">
        <v>0.8952381</v>
      </c>
      <c r="F43" s="1" t="n">
        <v>21</v>
      </c>
      <c r="G43" s="1" t="n">
        <v>3</v>
      </c>
      <c r="H43" s="2" t="b">
        <f aca="false">FALSE()</f>
        <v>0</v>
      </c>
      <c r="I43" s="2" t="s">
        <v>60</v>
      </c>
      <c r="J43" s="2" t="n">
        <v>35.71428571</v>
      </c>
      <c r="K43" s="2" t="n">
        <v>21</v>
      </c>
      <c r="L43" s="2" t="n">
        <v>0</v>
      </c>
      <c r="M43" s="2" t="n">
        <v>0</v>
      </c>
      <c r="N43" s="2" t="n">
        <v>0.80952381</v>
      </c>
      <c r="O43" s="2" t="b">
        <f aca="false">FALSE()</f>
        <v>0</v>
      </c>
      <c r="P43" s="2" t="n">
        <v>0</v>
      </c>
      <c r="Q43" s="2" t="s">
        <v>60</v>
      </c>
      <c r="R43" s="2" t="n">
        <v>44</v>
      </c>
      <c r="S43" s="2" t="n">
        <v>0.62656642</v>
      </c>
    </row>
    <row r="44" customFormat="false" ht="13.5" hidden="false" customHeight="false" outlineLevel="0" collapsed="false">
      <c r="A44" s="1" t="n">
        <v>75</v>
      </c>
      <c r="B44" s="1" t="n">
        <v>1.73015873</v>
      </c>
      <c r="C44" s="1" t="n">
        <v>0.00870017</v>
      </c>
      <c r="D44" s="1" t="n">
        <v>0.57798165</v>
      </c>
      <c r="E44" s="1" t="n">
        <v>0.64912281</v>
      </c>
      <c r="F44" s="1" t="n">
        <v>19</v>
      </c>
      <c r="G44" s="1" t="n">
        <v>3</v>
      </c>
      <c r="H44" s="2" t="b">
        <f aca="false">FALSE()</f>
        <v>0</v>
      </c>
      <c r="I44" s="2" t="s">
        <v>61</v>
      </c>
      <c r="J44" s="2" t="n">
        <v>32.21052632</v>
      </c>
      <c r="K44" s="2" t="n">
        <v>19</v>
      </c>
      <c r="L44" s="2" t="n">
        <v>0</v>
      </c>
      <c r="M44" s="2" t="n">
        <v>0</v>
      </c>
      <c r="N44" s="2" t="n">
        <v>0.81746032</v>
      </c>
      <c r="O44" s="2" t="b">
        <f aca="false">FALSE()</f>
        <v>0</v>
      </c>
      <c r="P44" s="2" t="n">
        <v>0</v>
      </c>
      <c r="Q44" s="2" t="s">
        <v>61</v>
      </c>
      <c r="R44" s="2" t="n">
        <v>338</v>
      </c>
      <c r="S44" s="2" t="n">
        <v>0.52804142</v>
      </c>
    </row>
    <row r="45" customFormat="false" ht="13.5" hidden="false" customHeight="false" outlineLevel="0" collapsed="false">
      <c r="A45" s="1" t="n">
        <v>97</v>
      </c>
      <c r="B45" s="1" t="n">
        <v>1.74603175</v>
      </c>
      <c r="C45" s="3" t="n">
        <v>0.0005444</v>
      </c>
      <c r="D45" s="1" t="n">
        <v>0.57272727</v>
      </c>
      <c r="E45" s="1" t="n">
        <v>0.89473684</v>
      </c>
      <c r="F45" s="1" t="n">
        <v>19</v>
      </c>
      <c r="G45" s="1" t="n">
        <v>3</v>
      </c>
      <c r="H45" s="2" t="b">
        <f aca="false">FALSE()</f>
        <v>0</v>
      </c>
      <c r="I45" s="2" t="s">
        <v>62</v>
      </c>
      <c r="J45" s="2" t="n">
        <v>37.52631579</v>
      </c>
      <c r="K45" s="2" t="n">
        <v>19</v>
      </c>
      <c r="L45" s="2" t="n">
        <v>0</v>
      </c>
      <c r="M45" s="2" t="n">
        <v>0</v>
      </c>
      <c r="N45" s="2" t="n">
        <v>0.81349206</v>
      </c>
      <c r="O45" s="2" t="b">
        <f aca="false">FALSE()</f>
        <v>0</v>
      </c>
      <c r="P45" s="2" t="n">
        <v>0</v>
      </c>
      <c r="Q45" s="2" t="s">
        <v>62</v>
      </c>
      <c r="R45" s="2" t="n">
        <v>48</v>
      </c>
      <c r="S45" s="2" t="n">
        <v>0.6254386</v>
      </c>
    </row>
    <row r="46" customFormat="false" ht="13.5" hidden="false" customHeight="false" outlineLevel="0" collapsed="false">
      <c r="A46" s="1" t="n">
        <v>76</v>
      </c>
      <c r="B46" s="1" t="n">
        <v>1.74603175</v>
      </c>
      <c r="C46" s="1" t="n">
        <v>0.01315698</v>
      </c>
      <c r="D46" s="1" t="n">
        <v>0.57272727</v>
      </c>
      <c r="E46" s="1" t="n">
        <v>0.49019608</v>
      </c>
      <c r="F46" s="1" t="n">
        <v>18</v>
      </c>
      <c r="G46" s="1" t="n">
        <v>3</v>
      </c>
      <c r="H46" s="2" t="b">
        <f aca="false">FALSE()</f>
        <v>0</v>
      </c>
      <c r="I46" s="2" t="s">
        <v>63</v>
      </c>
      <c r="J46" s="2" t="n">
        <v>26.77777778</v>
      </c>
      <c r="K46" s="2" t="n">
        <v>18</v>
      </c>
      <c r="L46" s="2" t="n">
        <v>0</v>
      </c>
      <c r="M46" s="2" t="n">
        <v>0</v>
      </c>
      <c r="N46" s="2" t="n">
        <v>0.81349206</v>
      </c>
      <c r="O46" s="2" t="b">
        <f aca="false">FALSE()</f>
        <v>0</v>
      </c>
      <c r="P46" s="2" t="n">
        <v>0</v>
      </c>
      <c r="Q46" s="2" t="s">
        <v>63</v>
      </c>
      <c r="R46" s="2" t="n">
        <v>410</v>
      </c>
      <c r="S46" s="2" t="n">
        <v>0.43897996</v>
      </c>
    </row>
    <row r="47" customFormat="false" ht="13.5" hidden="false" customHeight="false" outlineLevel="0" collapsed="false">
      <c r="A47" s="1" t="n">
        <v>88</v>
      </c>
      <c r="B47" s="1" t="n">
        <v>1.79365079</v>
      </c>
      <c r="C47" s="1" t="n">
        <v>0.00381376</v>
      </c>
      <c r="D47" s="1" t="n">
        <v>0.55752212</v>
      </c>
      <c r="E47" s="1" t="n">
        <v>0.77941176</v>
      </c>
      <c r="F47" s="1" t="n">
        <v>17</v>
      </c>
      <c r="G47" s="1" t="n">
        <v>3</v>
      </c>
      <c r="H47" s="2" t="b">
        <f aca="false">FALSE()</f>
        <v>0</v>
      </c>
      <c r="I47" s="2" t="s">
        <v>64</v>
      </c>
      <c r="J47" s="2" t="n">
        <v>25.64705882</v>
      </c>
      <c r="K47" s="2" t="n">
        <v>17</v>
      </c>
      <c r="L47" s="2" t="n">
        <v>0</v>
      </c>
      <c r="M47" s="2" t="n">
        <v>0</v>
      </c>
      <c r="N47" s="2" t="n">
        <v>0.8015873</v>
      </c>
      <c r="O47" s="2" t="b">
        <f aca="false">FALSE()</f>
        <v>0</v>
      </c>
      <c r="P47" s="2" t="n">
        <v>0</v>
      </c>
      <c r="Q47" s="2" t="s">
        <v>64</v>
      </c>
      <c r="R47" s="2" t="n">
        <v>390</v>
      </c>
      <c r="S47" s="2" t="n">
        <v>0.43469591</v>
      </c>
    </row>
    <row r="48" customFormat="false" ht="13.5" hidden="false" customHeight="false" outlineLevel="0" collapsed="false">
      <c r="A48" s="1" t="n">
        <v>123</v>
      </c>
      <c r="B48" s="1" t="n">
        <v>1.76190476</v>
      </c>
      <c r="C48" s="1" t="n">
        <v>0.00376686</v>
      </c>
      <c r="D48" s="1" t="n">
        <v>0.56756757</v>
      </c>
      <c r="E48" s="1" t="n">
        <v>0.81617647</v>
      </c>
      <c r="F48" s="1" t="n">
        <v>17</v>
      </c>
      <c r="G48" s="1" t="n">
        <v>3</v>
      </c>
      <c r="H48" s="2" t="b">
        <f aca="false">FALSE()</f>
        <v>0</v>
      </c>
      <c r="I48" s="2" t="s">
        <v>65</v>
      </c>
      <c r="J48" s="2" t="n">
        <v>35.70588235</v>
      </c>
      <c r="K48" s="2" t="n">
        <v>17</v>
      </c>
      <c r="L48" s="2" t="n">
        <v>0</v>
      </c>
      <c r="M48" s="2" t="n">
        <v>0</v>
      </c>
      <c r="N48" s="2" t="n">
        <v>0.80952381</v>
      </c>
      <c r="O48" s="2" t="b">
        <f aca="false">FALSE()</f>
        <v>0</v>
      </c>
      <c r="P48" s="2" t="n">
        <v>0</v>
      </c>
      <c r="Q48" s="2" t="s">
        <v>65</v>
      </c>
      <c r="R48" s="2" t="n">
        <v>108</v>
      </c>
      <c r="S48" s="2" t="n">
        <v>0.58534233</v>
      </c>
    </row>
    <row r="49" customFormat="false" ht="13.5" hidden="false" customHeight="false" outlineLevel="0" collapsed="false">
      <c r="A49" s="1" t="n">
        <v>101</v>
      </c>
      <c r="B49" s="1" t="n">
        <v>1.82539683</v>
      </c>
      <c r="C49" s="1" t="n">
        <v>0.003122</v>
      </c>
      <c r="D49" s="1" t="n">
        <v>0.54782609</v>
      </c>
      <c r="E49" s="1" t="n">
        <v>0.79166667</v>
      </c>
      <c r="F49" s="1" t="n">
        <v>16</v>
      </c>
      <c r="G49" s="1" t="n">
        <v>3</v>
      </c>
      <c r="H49" s="2" t="b">
        <f aca="false">FALSE()</f>
        <v>0</v>
      </c>
      <c r="I49" s="2" t="s">
        <v>66</v>
      </c>
      <c r="J49" s="2" t="n">
        <v>21.1875</v>
      </c>
      <c r="K49" s="2" t="n">
        <v>16</v>
      </c>
      <c r="L49" s="2" t="n">
        <v>0</v>
      </c>
      <c r="M49" s="2" t="n">
        <v>0</v>
      </c>
      <c r="N49" s="2" t="n">
        <v>0.79365079</v>
      </c>
      <c r="O49" s="2" t="b">
        <f aca="false">FALSE()</f>
        <v>0</v>
      </c>
      <c r="P49" s="2" t="n">
        <v>0</v>
      </c>
      <c r="Q49" s="2" t="s">
        <v>66</v>
      </c>
      <c r="R49" s="2" t="n">
        <v>186</v>
      </c>
      <c r="S49" s="2" t="n">
        <v>0.36530172</v>
      </c>
    </row>
    <row r="50" customFormat="false" ht="13.5" hidden="false" customHeight="false" outlineLevel="0" collapsed="false">
      <c r="A50" s="1" t="n">
        <v>108</v>
      </c>
      <c r="B50" s="1" t="n">
        <v>1.87301587</v>
      </c>
      <c r="C50" s="3" t="n">
        <v>0.00044318</v>
      </c>
      <c r="D50" s="1" t="n">
        <v>0.53389831</v>
      </c>
      <c r="E50" s="1" t="n">
        <v>0.9</v>
      </c>
      <c r="F50" s="1" t="n">
        <v>16</v>
      </c>
      <c r="G50" s="1" t="n">
        <v>3</v>
      </c>
      <c r="H50" s="2" t="b">
        <f aca="false">FALSE()</f>
        <v>0</v>
      </c>
      <c r="I50" s="2" t="s">
        <v>67</v>
      </c>
      <c r="J50" s="2" t="n">
        <v>37.125</v>
      </c>
      <c r="K50" s="2" t="n">
        <v>16</v>
      </c>
      <c r="L50" s="2" t="n">
        <v>0</v>
      </c>
      <c r="M50" s="2" t="n">
        <v>0</v>
      </c>
      <c r="N50" s="2" t="n">
        <v>0.78174603</v>
      </c>
      <c r="O50" s="2" t="b">
        <f aca="false">FALSE()</f>
        <v>0</v>
      </c>
      <c r="P50" s="2" t="n">
        <v>0</v>
      </c>
      <c r="Q50" s="2" t="s">
        <v>67</v>
      </c>
      <c r="R50" s="2" t="n">
        <v>30</v>
      </c>
      <c r="S50" s="2" t="n">
        <v>0.675</v>
      </c>
    </row>
    <row r="51" customFormat="false" ht="13.5" hidden="false" customHeight="false" outlineLevel="0" collapsed="false">
      <c r="A51" s="1" t="n">
        <v>79</v>
      </c>
      <c r="B51" s="1" t="n">
        <v>1.82539683</v>
      </c>
      <c r="C51" s="3" t="n">
        <v>0.00046942</v>
      </c>
      <c r="D51" s="1" t="n">
        <v>0.54782609</v>
      </c>
      <c r="E51" s="1" t="n">
        <v>0.86666667</v>
      </c>
      <c r="F51" s="1" t="n">
        <v>15</v>
      </c>
      <c r="G51" s="1" t="n">
        <v>3</v>
      </c>
      <c r="H51" s="2" t="b">
        <f aca="false">FALSE()</f>
        <v>0</v>
      </c>
      <c r="I51" s="2" t="s">
        <v>68</v>
      </c>
      <c r="J51" s="2" t="n">
        <v>37.06666667</v>
      </c>
      <c r="K51" s="2" t="n">
        <v>15</v>
      </c>
      <c r="L51" s="2" t="n">
        <v>0</v>
      </c>
      <c r="M51" s="2" t="n">
        <v>0</v>
      </c>
      <c r="N51" s="2" t="n">
        <v>0.79365079</v>
      </c>
      <c r="O51" s="2" t="b">
        <f aca="false">FALSE()</f>
        <v>0</v>
      </c>
      <c r="P51" s="2" t="n">
        <v>0</v>
      </c>
      <c r="Q51" s="2" t="s">
        <v>68</v>
      </c>
      <c r="R51" s="2" t="n">
        <v>28</v>
      </c>
      <c r="S51" s="2" t="n">
        <v>0.62824859</v>
      </c>
    </row>
    <row r="52" customFormat="false" ht="13.5" hidden="false" customHeight="false" outlineLevel="0" collapsed="false">
      <c r="A52" s="1" t="n">
        <v>91</v>
      </c>
      <c r="B52" s="1" t="n">
        <v>1.85714286</v>
      </c>
      <c r="C52" s="1" t="n">
        <v>0.00122932</v>
      </c>
      <c r="D52" s="1" t="n">
        <v>0.53846154</v>
      </c>
      <c r="E52" s="1" t="n">
        <v>0.87619048</v>
      </c>
      <c r="F52" s="1" t="n">
        <v>15</v>
      </c>
      <c r="G52" s="1" t="n">
        <v>3</v>
      </c>
      <c r="H52" s="2" t="b">
        <f aca="false">FALSE()</f>
        <v>0</v>
      </c>
      <c r="I52" s="2" t="s">
        <v>69</v>
      </c>
      <c r="J52" s="2" t="n">
        <v>21.2</v>
      </c>
      <c r="K52" s="2" t="n">
        <v>15</v>
      </c>
      <c r="L52" s="2" t="n">
        <v>0</v>
      </c>
      <c r="M52" s="2" t="n">
        <v>0</v>
      </c>
      <c r="N52" s="2" t="n">
        <v>0.78571429</v>
      </c>
      <c r="O52" s="2" t="b">
        <f aca="false">FALSE()</f>
        <v>0</v>
      </c>
      <c r="P52" s="2" t="n">
        <v>0</v>
      </c>
      <c r="Q52" s="2" t="s">
        <v>69</v>
      </c>
      <c r="R52" s="2" t="n">
        <v>120</v>
      </c>
      <c r="S52" s="2" t="n">
        <v>0.37192982</v>
      </c>
    </row>
    <row r="53" customFormat="false" ht="13.5" hidden="false" customHeight="false" outlineLevel="0" collapsed="false">
      <c r="A53" s="1" t="n">
        <v>92</v>
      </c>
      <c r="B53" s="1" t="n">
        <v>1.85714286</v>
      </c>
      <c r="C53" s="1" t="n">
        <v>0.00122932</v>
      </c>
      <c r="D53" s="1" t="n">
        <v>0.53846154</v>
      </c>
      <c r="E53" s="1" t="n">
        <v>0.87619048</v>
      </c>
      <c r="F53" s="1" t="n">
        <v>15</v>
      </c>
      <c r="G53" s="1" t="n">
        <v>3</v>
      </c>
      <c r="H53" s="2" t="b">
        <f aca="false">FALSE()</f>
        <v>0</v>
      </c>
      <c r="I53" s="2" t="s">
        <v>70</v>
      </c>
      <c r="J53" s="2" t="n">
        <v>21.2</v>
      </c>
      <c r="K53" s="2" t="n">
        <v>15</v>
      </c>
      <c r="L53" s="2" t="n">
        <v>0</v>
      </c>
      <c r="M53" s="2" t="n">
        <v>0</v>
      </c>
      <c r="N53" s="2" t="n">
        <v>0.78571429</v>
      </c>
      <c r="O53" s="2" t="b">
        <f aca="false">FALSE()</f>
        <v>0</v>
      </c>
      <c r="P53" s="2" t="n">
        <v>0</v>
      </c>
      <c r="Q53" s="2" t="s">
        <v>70</v>
      </c>
      <c r="R53" s="2" t="n">
        <v>120</v>
      </c>
      <c r="S53" s="2" t="n">
        <v>0.37192982</v>
      </c>
    </row>
    <row r="54" customFormat="false" ht="13.5" hidden="false" customHeight="false" outlineLevel="0" collapsed="false">
      <c r="A54" s="1" t="n">
        <v>111</v>
      </c>
      <c r="B54" s="1" t="n">
        <v>1.76190476</v>
      </c>
      <c r="C54" s="1" t="n">
        <v>0.00277158</v>
      </c>
      <c r="D54" s="1" t="n">
        <v>0.56756757</v>
      </c>
      <c r="E54" s="1" t="n">
        <v>0.68571429</v>
      </c>
      <c r="F54" s="1" t="n">
        <v>15</v>
      </c>
      <c r="G54" s="1" t="n">
        <v>2</v>
      </c>
      <c r="H54" s="2" t="b">
        <f aca="false">FALSE()</f>
        <v>0</v>
      </c>
      <c r="I54" s="2" t="s">
        <v>71</v>
      </c>
      <c r="J54" s="2" t="n">
        <v>32.8</v>
      </c>
      <c r="K54" s="2" t="n">
        <v>15</v>
      </c>
      <c r="L54" s="2" t="n">
        <v>0</v>
      </c>
      <c r="M54" s="2" t="n">
        <v>0</v>
      </c>
      <c r="N54" s="2" t="n">
        <v>0.80952381</v>
      </c>
      <c r="O54" s="2" t="b">
        <f aca="false">FALSE()</f>
        <v>0</v>
      </c>
      <c r="P54" s="2" t="n">
        <v>0</v>
      </c>
      <c r="Q54" s="2" t="s">
        <v>71</v>
      </c>
      <c r="R54" s="2" t="n">
        <v>132</v>
      </c>
      <c r="S54" s="2" t="n">
        <v>0.52063492</v>
      </c>
    </row>
    <row r="55" customFormat="false" ht="13.5" hidden="false" customHeight="false" outlineLevel="0" collapsed="false">
      <c r="A55" s="1" t="n">
        <v>89</v>
      </c>
      <c r="B55" s="1" t="n">
        <v>1.84126984</v>
      </c>
      <c r="C55" s="1" t="n">
        <v>0.00184601</v>
      </c>
      <c r="D55" s="1" t="n">
        <v>0.54310345</v>
      </c>
      <c r="E55" s="1" t="n">
        <v>0.82417582</v>
      </c>
      <c r="F55" s="1" t="n">
        <v>14</v>
      </c>
      <c r="G55" s="1" t="n">
        <v>3</v>
      </c>
      <c r="H55" s="2" t="b">
        <f aca="false">FALSE()</f>
        <v>0</v>
      </c>
      <c r="I55" s="2" t="s">
        <v>72</v>
      </c>
      <c r="J55" s="2" t="n">
        <v>23.14285714</v>
      </c>
      <c r="K55" s="2" t="n">
        <v>14</v>
      </c>
      <c r="L55" s="2" t="n">
        <v>0</v>
      </c>
      <c r="M55" s="2" t="n">
        <v>0</v>
      </c>
      <c r="N55" s="2" t="n">
        <v>0.78968254</v>
      </c>
      <c r="O55" s="2" t="b">
        <f aca="false">FALSE()</f>
        <v>0</v>
      </c>
      <c r="P55" s="2" t="n">
        <v>0</v>
      </c>
      <c r="Q55" s="2" t="s">
        <v>72</v>
      </c>
      <c r="R55" s="2" t="n">
        <v>124</v>
      </c>
      <c r="S55" s="2" t="n">
        <v>0.39225182</v>
      </c>
    </row>
    <row r="56" customFormat="false" ht="13.5" hidden="false" customHeight="false" outlineLevel="0" collapsed="false">
      <c r="A56" s="1" t="n">
        <v>94</v>
      </c>
      <c r="B56" s="1" t="n">
        <v>1.88888889</v>
      </c>
      <c r="C56" s="1" t="n">
        <v>0.00301801</v>
      </c>
      <c r="D56" s="1" t="n">
        <v>0.52941176</v>
      </c>
      <c r="E56" s="1" t="n">
        <v>0.84615385</v>
      </c>
      <c r="F56" s="1" t="n">
        <v>14</v>
      </c>
      <c r="G56" s="1" t="n">
        <v>3</v>
      </c>
      <c r="H56" s="2" t="b">
        <f aca="false">FALSE()</f>
        <v>0</v>
      </c>
      <c r="I56" s="2" t="s">
        <v>73</v>
      </c>
      <c r="J56" s="2" t="n">
        <v>21.92857143</v>
      </c>
      <c r="K56" s="2" t="n">
        <v>14</v>
      </c>
      <c r="L56" s="2" t="n">
        <v>0</v>
      </c>
      <c r="M56" s="2" t="n">
        <v>0</v>
      </c>
      <c r="N56" s="2" t="n">
        <v>0.77777778</v>
      </c>
      <c r="O56" s="2" t="b">
        <f aca="false">FALSE()</f>
        <v>0</v>
      </c>
      <c r="P56" s="2" t="n">
        <v>0</v>
      </c>
      <c r="Q56" s="2" t="s">
        <v>73</v>
      </c>
      <c r="R56" s="2" t="n">
        <v>96</v>
      </c>
      <c r="S56" s="2" t="n">
        <v>0.39158163</v>
      </c>
    </row>
    <row r="57" customFormat="false" ht="13.5" hidden="false" customHeight="false" outlineLevel="0" collapsed="false">
      <c r="A57" s="1" t="n">
        <v>78</v>
      </c>
      <c r="B57" s="1" t="n">
        <v>1.82539683</v>
      </c>
      <c r="C57" s="1" t="n">
        <v>0.0016505</v>
      </c>
      <c r="D57" s="1" t="n">
        <v>0.54782609</v>
      </c>
      <c r="E57" s="1" t="n">
        <v>0.76923077</v>
      </c>
      <c r="F57" s="1" t="n">
        <v>13</v>
      </c>
      <c r="G57" s="1" t="n">
        <v>3</v>
      </c>
      <c r="H57" s="2" t="b">
        <f aca="false">FALSE()</f>
        <v>0</v>
      </c>
      <c r="I57" s="2" t="s">
        <v>74</v>
      </c>
      <c r="J57" s="2" t="n">
        <v>34</v>
      </c>
      <c r="K57" s="2" t="n">
        <v>13</v>
      </c>
      <c r="L57" s="2" t="n">
        <v>0</v>
      </c>
      <c r="M57" s="2" t="n">
        <v>0</v>
      </c>
      <c r="N57" s="2" t="n">
        <v>0.79365079</v>
      </c>
      <c r="O57" s="2" t="b">
        <f aca="false">FALSE()</f>
        <v>0</v>
      </c>
      <c r="P57" s="2" t="n">
        <v>0</v>
      </c>
      <c r="Q57" s="2" t="s">
        <v>74</v>
      </c>
      <c r="R57" s="2" t="n">
        <v>100</v>
      </c>
      <c r="S57" s="2" t="n">
        <v>0.55737705</v>
      </c>
    </row>
    <row r="58" customFormat="false" ht="13.5" hidden="false" customHeight="false" outlineLevel="0" collapsed="false">
      <c r="A58" s="1" t="n">
        <v>90</v>
      </c>
      <c r="B58" s="1" t="n">
        <v>2.17460317</v>
      </c>
      <c r="C58" s="3" t="n">
        <v>0.00010399</v>
      </c>
      <c r="D58" s="1" t="n">
        <v>0.45985401</v>
      </c>
      <c r="E58" s="1" t="n">
        <v>0.97435897</v>
      </c>
      <c r="F58" s="1" t="n">
        <v>13</v>
      </c>
      <c r="G58" s="1" t="n">
        <v>4</v>
      </c>
      <c r="H58" s="2" t="b">
        <f aca="false">FALSE()</f>
        <v>0</v>
      </c>
      <c r="I58" s="2" t="s">
        <v>75</v>
      </c>
      <c r="J58" s="2" t="n">
        <v>19.38461538</v>
      </c>
      <c r="K58" s="2" t="n">
        <v>13</v>
      </c>
      <c r="L58" s="2" t="n">
        <v>0</v>
      </c>
      <c r="M58" s="2" t="n">
        <v>0</v>
      </c>
      <c r="N58" s="2" t="n">
        <v>0.70634921</v>
      </c>
      <c r="O58" s="2" t="b">
        <f aca="false">FALSE()</f>
        <v>0</v>
      </c>
      <c r="P58" s="2" t="n">
        <v>0</v>
      </c>
      <c r="Q58" s="2" t="s">
        <v>75</v>
      </c>
      <c r="R58" s="2" t="n">
        <v>6</v>
      </c>
      <c r="S58" s="2" t="n">
        <v>0.48461538</v>
      </c>
    </row>
    <row r="59" customFormat="false" ht="13.5" hidden="false" customHeight="false" outlineLevel="0" collapsed="false">
      <c r="A59" s="1" t="n">
        <v>74</v>
      </c>
      <c r="B59" s="1" t="n">
        <v>2.22222222</v>
      </c>
      <c r="C59" s="1" t="n">
        <v>0</v>
      </c>
      <c r="D59" s="1" t="n">
        <v>0.45</v>
      </c>
      <c r="E59" s="1" t="n">
        <v>1</v>
      </c>
      <c r="F59" s="1" t="n">
        <v>11</v>
      </c>
      <c r="G59" s="1" t="n">
        <v>4</v>
      </c>
      <c r="H59" s="2" t="b">
        <f aca="false">FALSE()</f>
        <v>0</v>
      </c>
      <c r="I59" s="2" t="s">
        <v>76</v>
      </c>
      <c r="J59" s="2" t="n">
        <v>20.54545455</v>
      </c>
      <c r="K59" s="2" t="n">
        <v>11</v>
      </c>
      <c r="L59" s="2" t="n">
        <v>0</v>
      </c>
      <c r="M59" s="2" t="n">
        <v>0</v>
      </c>
      <c r="N59" s="2" t="n">
        <v>0.69444444</v>
      </c>
      <c r="O59" s="2" t="b">
        <f aca="false">FALSE()</f>
        <v>0</v>
      </c>
      <c r="P59" s="2" t="n">
        <v>0</v>
      </c>
      <c r="Q59" s="2" t="s">
        <v>76</v>
      </c>
      <c r="R59" s="2" t="n">
        <v>0</v>
      </c>
      <c r="S59" s="2" t="n">
        <v>0.52680653</v>
      </c>
    </row>
    <row r="60" customFormat="false" ht="13.5" hidden="false" customHeight="false" outlineLevel="0" collapsed="false">
      <c r="A60" s="1" t="n">
        <v>81</v>
      </c>
      <c r="B60" s="1" t="n">
        <v>2.03174603</v>
      </c>
      <c r="C60" s="3" t="n">
        <v>4.888E-005</v>
      </c>
      <c r="D60" s="1" t="n">
        <v>0.4921875</v>
      </c>
      <c r="E60" s="1" t="n">
        <v>0.92857143</v>
      </c>
      <c r="F60" s="1" t="n">
        <v>8</v>
      </c>
      <c r="G60" s="1" t="n">
        <v>3</v>
      </c>
      <c r="H60" s="2" t="b">
        <f aca="false">FALSE()</f>
        <v>0</v>
      </c>
      <c r="I60" s="2" t="s">
        <v>77</v>
      </c>
      <c r="J60" s="2" t="n">
        <v>40.125</v>
      </c>
      <c r="K60" s="2" t="n">
        <v>8</v>
      </c>
      <c r="L60" s="2" t="n">
        <v>0</v>
      </c>
      <c r="M60" s="2" t="n">
        <v>0</v>
      </c>
      <c r="N60" s="2" t="n">
        <v>0.74206349</v>
      </c>
      <c r="O60" s="2" t="b">
        <f aca="false">FALSE()</f>
        <v>0</v>
      </c>
      <c r="P60" s="2" t="n">
        <v>0</v>
      </c>
      <c r="Q60" s="2" t="s">
        <v>77</v>
      </c>
      <c r="R60" s="2" t="n">
        <v>4</v>
      </c>
      <c r="S60" s="2" t="n">
        <v>0.75707547</v>
      </c>
    </row>
    <row r="61" customFormat="false" ht="13.5" hidden="false" customHeight="false" outlineLevel="0" collapsed="false">
      <c r="A61" s="1" t="n">
        <v>72</v>
      </c>
      <c r="B61" s="1" t="n">
        <v>2.07936508</v>
      </c>
      <c r="C61" s="1" t="n">
        <v>0</v>
      </c>
      <c r="D61" s="1" t="n">
        <v>0.48091603</v>
      </c>
      <c r="E61" s="1" t="n">
        <v>1</v>
      </c>
      <c r="F61" s="1" t="n">
        <v>6</v>
      </c>
      <c r="G61" s="1" t="n">
        <v>3</v>
      </c>
      <c r="H61" s="2" t="b">
        <f aca="false">FALSE()</f>
        <v>0</v>
      </c>
      <c r="I61" s="2" t="s">
        <v>78</v>
      </c>
      <c r="J61" s="2" t="n">
        <v>29.16666667</v>
      </c>
      <c r="K61" s="2" t="n">
        <v>6</v>
      </c>
      <c r="L61" s="2" t="n">
        <v>0</v>
      </c>
      <c r="M61" s="2" t="n">
        <v>0</v>
      </c>
      <c r="N61" s="2" t="n">
        <v>0.73015873</v>
      </c>
      <c r="O61" s="2" t="b">
        <f aca="false">FALSE()</f>
        <v>0</v>
      </c>
      <c r="P61" s="2" t="n">
        <v>0</v>
      </c>
      <c r="Q61" s="2" t="s">
        <v>78</v>
      </c>
      <c r="R61" s="2" t="n">
        <v>0</v>
      </c>
      <c r="S61" s="2" t="n">
        <v>0.56089744</v>
      </c>
    </row>
    <row r="62" customFormat="false" ht="13.5" hidden="false" customHeight="false" outlineLevel="0" collapsed="false">
      <c r="A62" s="1" t="n">
        <v>77</v>
      </c>
      <c r="B62" s="1" t="n">
        <v>2.11111111</v>
      </c>
      <c r="C62" s="1" t="n">
        <v>0</v>
      </c>
      <c r="D62" s="1" t="n">
        <v>0.47368421</v>
      </c>
      <c r="E62" s="1" t="n">
        <v>1</v>
      </c>
      <c r="F62" s="1" t="n">
        <v>4</v>
      </c>
      <c r="G62" s="1" t="n">
        <v>3</v>
      </c>
      <c r="H62" s="2" t="b">
        <f aca="false">FALSE()</f>
        <v>0</v>
      </c>
      <c r="I62" s="2" t="s">
        <v>79</v>
      </c>
      <c r="J62" s="2" t="n">
        <v>41.75</v>
      </c>
      <c r="K62" s="2" t="n">
        <v>4</v>
      </c>
      <c r="L62" s="2" t="n">
        <v>0</v>
      </c>
      <c r="M62" s="2" t="n">
        <v>0</v>
      </c>
      <c r="N62" s="2" t="n">
        <v>0.72222222</v>
      </c>
      <c r="O62" s="2" t="b">
        <f aca="false">FALSE()</f>
        <v>0</v>
      </c>
      <c r="P62" s="2" t="n">
        <v>0</v>
      </c>
      <c r="Q62" s="2" t="s">
        <v>79</v>
      </c>
      <c r="R62" s="2" t="n">
        <v>0</v>
      </c>
      <c r="S62" s="2" t="n">
        <v>0.80288462</v>
      </c>
    </row>
    <row r="63" customFormat="false" ht="13.5" hidden="false" customHeight="false" outlineLevel="0" collapsed="false">
      <c r="A63" s="1" t="n">
        <v>102</v>
      </c>
      <c r="B63" s="1" t="n">
        <v>2.22222222</v>
      </c>
      <c r="C63" s="3" t="n">
        <v>0.00015886</v>
      </c>
      <c r="D63" s="1" t="n">
        <v>0.45</v>
      </c>
      <c r="E63" s="1" t="n">
        <v>0.5</v>
      </c>
      <c r="F63" s="1" t="n">
        <v>4</v>
      </c>
      <c r="G63" s="1" t="n">
        <v>3</v>
      </c>
      <c r="H63" s="2" t="b">
        <f aca="false">FALSE()</f>
        <v>0</v>
      </c>
      <c r="I63" s="2" t="s">
        <v>80</v>
      </c>
      <c r="J63" s="2" t="n">
        <v>26.5</v>
      </c>
      <c r="K63" s="2" t="n">
        <v>4</v>
      </c>
      <c r="L63" s="2" t="n">
        <v>0</v>
      </c>
      <c r="M63" s="2" t="n">
        <v>0</v>
      </c>
      <c r="N63" s="2" t="n">
        <v>0.69444444</v>
      </c>
      <c r="O63" s="2" t="b">
        <f aca="false">FALSE()</f>
        <v>0</v>
      </c>
      <c r="P63" s="2" t="n">
        <v>0</v>
      </c>
      <c r="Q63" s="2" t="s">
        <v>80</v>
      </c>
      <c r="R63" s="2" t="n">
        <v>10</v>
      </c>
      <c r="S63" s="2" t="n">
        <v>0.58888889</v>
      </c>
    </row>
    <row r="64" customFormat="false" ht="13.5" hidden="false" customHeight="false" outlineLevel="0" collapsed="false">
      <c r="A64" s="1" t="n">
        <v>73</v>
      </c>
      <c r="B64" s="1" t="n">
        <v>2.20634921</v>
      </c>
      <c r="C64" s="1" t="n">
        <v>0</v>
      </c>
      <c r="D64" s="1" t="n">
        <v>0.45323741</v>
      </c>
      <c r="E64" s="1" t="n">
        <v>1</v>
      </c>
      <c r="F64" s="1" t="n">
        <v>3</v>
      </c>
      <c r="G64" s="1" t="n">
        <v>3</v>
      </c>
      <c r="H64" s="2" t="b">
        <f aca="false">FALSE()</f>
        <v>0</v>
      </c>
      <c r="I64" s="2" t="s">
        <v>81</v>
      </c>
      <c r="J64" s="2" t="n">
        <v>32.66666667</v>
      </c>
      <c r="K64" s="2" t="n">
        <v>3</v>
      </c>
      <c r="L64" s="2" t="n">
        <v>0</v>
      </c>
      <c r="M64" s="2" t="n">
        <v>0</v>
      </c>
      <c r="N64" s="2" t="n">
        <v>0.6984127</v>
      </c>
      <c r="O64" s="2" t="b">
        <f aca="false">FALSE()</f>
        <v>0</v>
      </c>
      <c r="P64" s="2" t="n">
        <v>0</v>
      </c>
      <c r="Q64" s="2" t="s">
        <v>81</v>
      </c>
      <c r="R64" s="2" t="n">
        <v>0</v>
      </c>
      <c r="S64" s="2" t="n">
        <v>0.69503546</v>
      </c>
    </row>
    <row r="65" customFormat="false" ht="13.5" hidden="false" customHeight="false" outlineLevel="0" collapsed="false">
      <c r="A65" s="1" t="n">
        <v>135</v>
      </c>
      <c r="B65" s="1" t="n">
        <v>2.52380952</v>
      </c>
      <c r="C65" s="1" t="n">
        <v>0</v>
      </c>
      <c r="D65" s="1" t="n">
        <v>0.39622642</v>
      </c>
      <c r="E65" s="1" t="n">
        <v>0</v>
      </c>
      <c r="F65" s="1" t="n">
        <v>1</v>
      </c>
      <c r="G65" s="1" t="n">
        <v>4</v>
      </c>
      <c r="H65" s="2" t="b">
        <f aca="false">FALSE()</f>
        <v>0</v>
      </c>
      <c r="I65" s="2" t="s">
        <v>82</v>
      </c>
      <c r="J65" s="2" t="n">
        <v>31</v>
      </c>
      <c r="K65" s="2" t="n">
        <v>1</v>
      </c>
      <c r="L65" s="2" t="n">
        <v>0</v>
      </c>
      <c r="M65" s="2" t="n">
        <v>0</v>
      </c>
      <c r="N65" s="2" t="n">
        <v>0.61904762</v>
      </c>
      <c r="O65" s="2" t="b">
        <f aca="false">FALSE()</f>
        <v>0</v>
      </c>
      <c r="P65" s="2" t="n">
        <v>0</v>
      </c>
      <c r="Q65" s="2" t="s">
        <v>82</v>
      </c>
      <c r="R65" s="2" t="n">
        <v>0</v>
      </c>
      <c r="S65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8T07:43:58Z</dcterms:created>
  <dc:creator>Administrator</dc:creator>
  <dc:description/>
  <dc:language>en-US</dc:language>
  <cp:lastModifiedBy>Administrator</cp:lastModifiedBy>
  <dcterms:modified xsi:type="dcterms:W3CDTF">2022-03-18T07:46:04Z</dcterms:modified>
  <cp:revision>0</cp:revision>
  <dc:subject/>
  <dc:title/>
</cp:coreProperties>
</file>